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idenuniv1-my.sharepoint.com/personal/beckersvmh_vuw_leidenuniv_nl/Documents/PhD Naturalis/Inhoudelijk/Apocynaceae/Publication writing/MSS2-Apo-review/Submisssion AJB/4. Revision acceptance submission 2/"/>
    </mc:Choice>
  </mc:AlternateContent>
  <xr:revisionPtr revIDLastSave="8" documentId="8_{BC89A8E5-3018-47B0-A37C-35979CF3FCF5}" xr6:coauthVersionLast="47" xr6:coauthVersionMax="47" xr10:uidLastSave="{4E5AAD7E-BBA3-4296-ACA5-E21B34502B7B}"/>
  <bookViews>
    <workbookView xWindow="-110" yWindow="-110" windowWidth="19420" windowHeight="10300" activeTab="1" xr2:uid="{5684C206-B606-481B-8DFB-BE80FE63A5A2}"/>
  </bookViews>
  <sheets>
    <sheet name="README" sheetId="3" r:id="rId1"/>
    <sheet name="Appendix S6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3" uniqueCount="120">
  <si>
    <t>SOL</t>
  </si>
  <si>
    <t>VD</t>
  </si>
  <si>
    <t>DIAM</t>
  </si>
  <si>
    <t>DEN</t>
  </si>
  <si>
    <t>VEL</t>
  </si>
  <si>
    <t>T</t>
  </si>
  <si>
    <t>FT</t>
  </si>
  <si>
    <t>LF</t>
  </si>
  <si>
    <t>SEP</t>
  </si>
  <si>
    <t>FL</t>
  </si>
  <si>
    <t>DIF</t>
  </si>
  <si>
    <t>DIA</t>
  </si>
  <si>
    <t>BAN</t>
  </si>
  <si>
    <t>SCA</t>
  </si>
  <si>
    <t>VAS</t>
  </si>
  <si>
    <t>MI</t>
  </si>
  <si>
    <t>LA</t>
  </si>
  <si>
    <t>GF</t>
  </si>
  <si>
    <t>PC</t>
  </si>
  <si>
    <t>RH</t>
  </si>
  <si>
    <t>MT</t>
  </si>
  <si>
    <t>MUL</t>
  </si>
  <si>
    <t>AP</t>
  </si>
  <si>
    <t>APOPARA</t>
  </si>
  <si>
    <t>RW</t>
  </si>
  <si>
    <t>PCP</t>
  </si>
  <si>
    <t>CL</t>
  </si>
  <si>
    <t>RM</t>
  </si>
  <si>
    <t>GTT</t>
  </si>
  <si>
    <t>MPH</t>
  </si>
  <si>
    <t>CorSal</t>
  </si>
  <si>
    <t>CorFun</t>
  </si>
  <si>
    <t>CorCam</t>
  </si>
  <si>
    <t>CorTub</t>
  </si>
  <si>
    <t>CorRot</t>
  </si>
  <si>
    <t>AntICH</t>
  </si>
  <si>
    <t>AntIEE</t>
  </si>
  <si>
    <t>AntFEx</t>
  </si>
  <si>
    <t>AntICTH</t>
  </si>
  <si>
    <t>CorCor</t>
  </si>
  <si>
    <t>GynCor</t>
  </si>
  <si>
    <t>AntASH</t>
  </si>
  <si>
    <t>AntEES</t>
  </si>
  <si>
    <t>AntAgg</t>
  </si>
  <si>
    <t>PolMon</t>
  </si>
  <si>
    <t>PolTet</t>
  </si>
  <si>
    <t>PolPol</t>
  </si>
  <si>
    <t>FruPD</t>
  </si>
  <si>
    <t>FruPF</t>
  </si>
  <si>
    <t>Clim</t>
  </si>
  <si>
    <t>PCR</t>
  </si>
  <si>
    <t>PCA</t>
  </si>
  <si>
    <t>FCT</t>
  </si>
  <si>
    <t>Tracheids</t>
  </si>
  <si>
    <t>Wood anatomical traits</t>
  </si>
  <si>
    <t>Morpholical traits</t>
  </si>
  <si>
    <t>Axial parenchyma</t>
  </si>
  <si>
    <t>Apotracheal and/or paratracheal axial parenchyma</t>
  </si>
  <si>
    <t>Banded apotracheal axial parenchyma</t>
  </si>
  <si>
    <t>Mainly vessels in clusters</t>
  </si>
  <si>
    <t>Climbing yes or no</t>
  </si>
  <si>
    <t>Average vessel density (/mm^2)</t>
  </si>
  <si>
    <t>Diffuse in aggregates apotracheal axialparenchyma</t>
  </si>
  <si>
    <t>Average vessel diameter (µm)</t>
  </si>
  <si>
    <t>Diffuse apotracheal axial parenchyma</t>
  </si>
  <si>
    <t>Fibre cell wall thickness</t>
  </si>
  <si>
    <t>Average fibre length (µm)</t>
  </si>
  <si>
    <t>Fibre-tracheids</t>
  </si>
  <si>
    <t>Growth form</t>
  </si>
  <si>
    <t>Ground tissue type</t>
  </si>
  <si>
    <t>Laticifers</t>
  </si>
  <si>
    <t>Libriform fibres</t>
  </si>
  <si>
    <t>Mineral inclusions</t>
  </si>
  <si>
    <t>Maximum plant height (m)</t>
  </si>
  <si>
    <t>Vessel multiple type (absent = mainly solitary)</t>
  </si>
  <si>
    <t>Vessel multiples present or absent</t>
  </si>
  <si>
    <t>Prismatic crystals</t>
  </si>
  <si>
    <t>Prismatic crystals in axial parenchyma</t>
  </si>
  <si>
    <t>Prismatic crystal position</t>
  </si>
  <si>
    <t>Prismatic crystals in rays</t>
  </si>
  <si>
    <t>Average ray height (µm)</t>
  </si>
  <si>
    <t>Mainly vessels in radial multiples</t>
  </si>
  <si>
    <t>Ray width (Uni = uniseriate - one cell wide, Multi = multiseriate - two or more cells wide)</t>
  </si>
  <si>
    <t>Scanty paratracheal parenchyma</t>
  </si>
  <si>
    <t>Septate fibres</t>
  </si>
  <si>
    <t>Mainly solitary vessels</t>
  </si>
  <si>
    <t>Vasicentric paratracheal parenchyma</t>
  </si>
  <si>
    <t>Vessel dimorphism</t>
  </si>
  <si>
    <t>Average vessel element length (µm)</t>
  </si>
  <si>
    <t>Anther positioned above the style head (reverse herkogamy)</t>
  </si>
  <si>
    <t>Anther at about the same level as and connivant over and encircling the style head</t>
  </si>
  <si>
    <t>Anther included in corolla and hidden</t>
  </si>
  <si>
    <t>Anther included in a corona tube and hidden</t>
  </si>
  <si>
    <t>Anther included but exposed or partially exserted</t>
  </si>
  <si>
    <t>Anther fully exserted</t>
  </si>
  <si>
    <t>Campanulate corolla form</t>
  </si>
  <si>
    <t>Coralline corona</t>
  </si>
  <si>
    <t>Funnelform corolla form</t>
  </si>
  <si>
    <t>Salverform corolla form</t>
  </si>
  <si>
    <t>Rotate corolla form</t>
  </si>
  <si>
    <t>Tubular or urceolate corolla form</t>
  </si>
  <si>
    <t>Pericarp of fruit dry</t>
  </si>
  <si>
    <t>Pericarp of fruit fleshy</t>
  </si>
  <si>
    <t>Gynostegial corona</t>
  </si>
  <si>
    <t>Monad pollen</t>
  </si>
  <si>
    <t>Pollinia pollen</t>
  </si>
  <si>
    <t>Tetrad pollen</t>
  </si>
  <si>
    <t>EQUAL RATES MODEL</t>
  </si>
  <si>
    <t>ALL RATES DIFFERENT MODEL</t>
  </si>
  <si>
    <t>Anthers agglutinated to the style head via hair pads and adhesive or fused post-genitally (i.e., a gynostegium)</t>
  </si>
  <si>
    <t>Corolla form</t>
  </si>
  <si>
    <t>Anther position</t>
  </si>
  <si>
    <t>Corona</t>
  </si>
  <si>
    <t>Anther-style attachment</t>
  </si>
  <si>
    <t>Pollen unit</t>
  </si>
  <si>
    <t>Fruit type</t>
  </si>
  <si>
    <t>Anther 
position</t>
  </si>
  <si>
    <t>VV</t>
  </si>
  <si>
    <t>Vascular variants</t>
  </si>
  <si>
    <r>
      <rPr>
        <b/>
        <sz val="11"/>
        <color theme="1"/>
        <rFont val="Calibri"/>
        <family val="2"/>
        <scheme val="minor"/>
      </rPr>
      <t xml:space="preserve">Beckers et al.—American Journal of Botany 2024—Appendix S6. </t>
    </r>
    <r>
      <rPr>
        <sz val="11"/>
        <color theme="1"/>
        <rFont val="Calibri"/>
        <family val="2"/>
        <scheme val="minor"/>
      </rPr>
      <t>Correlation matrix of discrete wood anatomical and morpholical traits. Numbers in cells are p-values of Pearson's test for correlated evolution. Comparisons with p&lt;0.05 are considered correlated traits (green), and p&gt;0.05 is considered uncorrelated. Explanation of abbreviations is found in the 'README' tab of this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&quot;DejaVu Sans&quot;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/>
      <top/>
      <bottom style="thin">
        <color rgb="FFD6DADC"/>
      </bottom>
      <diagonal/>
    </border>
    <border>
      <left style="thin">
        <color indexed="64"/>
      </left>
      <right style="thin">
        <color rgb="FFD6DADC"/>
      </right>
      <top/>
      <bottom style="thin">
        <color rgb="FFD6DADC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D6DADC"/>
      </right>
      <top/>
      <bottom style="thin">
        <color indexed="64"/>
      </bottom>
      <diagonal/>
    </border>
    <border>
      <left style="thin">
        <color indexed="64"/>
      </left>
      <right style="thin">
        <color rgb="FFD6DADC"/>
      </right>
      <top/>
      <bottom style="thin">
        <color indexed="64"/>
      </bottom>
      <diagonal/>
    </border>
    <border>
      <left style="thin">
        <color rgb="FFD6DADC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" fontId="0" fillId="0" borderId="0" xfId="0" applyNumberFormat="1"/>
    <xf numFmtId="0" fontId="3" fillId="0" borderId="4" xfId="0" applyFont="1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 applyAlignment="1">
      <alignment vertical="center"/>
    </xf>
    <xf numFmtId="0" fontId="0" fillId="0" borderId="8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2" fillId="0" borderId="9" xfId="0" applyFont="1" applyBorder="1" applyAlignment="1">
      <alignment vertical="center"/>
    </xf>
    <xf numFmtId="0" fontId="0" fillId="2" borderId="0" xfId="0" applyFill="1"/>
    <xf numFmtId="164" fontId="4" fillId="0" borderId="0" xfId="0" applyNumberFormat="1" applyFont="1"/>
    <xf numFmtId="164" fontId="4" fillId="0" borderId="12" xfId="0" applyNumberFormat="1" applyFont="1" applyBorder="1"/>
    <xf numFmtId="164" fontId="5" fillId="0" borderId="13" xfId="0" applyNumberFormat="1" applyFont="1" applyBorder="1" applyAlignment="1">
      <alignment horizontal="right"/>
    </xf>
    <xf numFmtId="0" fontId="4" fillId="2" borderId="0" xfId="0" applyFont="1" applyFill="1"/>
    <xf numFmtId="164" fontId="5" fillId="0" borderId="14" xfId="0" applyNumberFormat="1" applyFont="1" applyBorder="1" applyAlignment="1">
      <alignment horizontal="right"/>
    </xf>
    <xf numFmtId="164" fontId="5" fillId="0" borderId="15" xfId="0" applyNumberFormat="1" applyFont="1" applyBorder="1" applyAlignment="1">
      <alignment horizontal="right"/>
    </xf>
    <xf numFmtId="0" fontId="0" fillId="0" borderId="16" xfId="0" applyBorder="1"/>
    <xf numFmtId="164" fontId="5" fillId="0" borderId="17" xfId="0" applyNumberFormat="1" applyFont="1" applyBorder="1" applyAlignment="1">
      <alignment horizontal="right"/>
    </xf>
    <xf numFmtId="0" fontId="4" fillId="2" borderId="16" xfId="0" applyFont="1" applyFill="1" applyBorder="1"/>
    <xf numFmtId="164" fontId="5" fillId="0" borderId="18" xfId="0" applyNumberFormat="1" applyFont="1" applyBorder="1" applyAlignment="1">
      <alignment horizontal="right"/>
    </xf>
    <xf numFmtId="0" fontId="4" fillId="2" borderId="12" xfId="0" applyFont="1" applyFill="1" applyBorder="1"/>
    <xf numFmtId="164" fontId="5" fillId="0" borderId="0" xfId="0" applyNumberFormat="1" applyFont="1"/>
    <xf numFmtId="0" fontId="0" fillId="0" borderId="0" xfId="0" applyAlignment="1">
      <alignment textRotation="90"/>
    </xf>
    <xf numFmtId="0" fontId="0" fillId="0" borderId="0" xfId="0" applyAlignment="1">
      <alignment wrapText="1"/>
    </xf>
    <xf numFmtId="0" fontId="0" fillId="0" borderId="12" xfId="0" applyBorder="1" applyAlignment="1">
      <alignment textRotation="90"/>
    </xf>
    <xf numFmtId="0" fontId="0" fillId="0" borderId="20" xfId="0" applyBorder="1" applyAlignment="1">
      <alignment textRotation="90"/>
    </xf>
    <xf numFmtId="0" fontId="0" fillId="0" borderId="21" xfId="0" applyBorder="1"/>
    <xf numFmtId="0" fontId="2" fillId="0" borderId="26" xfId="0" applyFont="1" applyBorder="1" applyAlignment="1">
      <alignment vertical="center"/>
    </xf>
    <xf numFmtId="1" fontId="0" fillId="0" borderId="19" xfId="0" applyNumberFormat="1" applyBorder="1" applyAlignment="1">
      <alignment textRotation="90"/>
    </xf>
    <xf numFmtId="0" fontId="0" fillId="0" borderId="21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0" fillId="0" borderId="23" xfId="0" applyBorder="1" applyAlignment="1">
      <alignment horizontal="left" vertical="center"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</cellXfs>
  <cellStyles count="1">
    <cellStyle name="Standa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70985-87F2-409B-BB61-6B621C6F3D61}">
  <dimension ref="B1:V37"/>
  <sheetViews>
    <sheetView topLeftCell="B27" workbookViewId="0">
      <selection activeCell="C38" sqref="C38"/>
    </sheetView>
  </sheetViews>
  <sheetFormatPr defaultRowHeight="14.5"/>
  <cols>
    <col min="2" max="2" width="9.90625" customWidth="1"/>
  </cols>
  <sheetData>
    <row r="1" spans="2:22" ht="15" thickBot="1"/>
    <row r="2" spans="2:22">
      <c r="B2" s="2" t="s">
        <v>54</v>
      </c>
      <c r="C2" s="3"/>
      <c r="D2" s="3"/>
      <c r="E2" s="3"/>
      <c r="F2" s="3"/>
      <c r="G2" s="3"/>
      <c r="H2" s="3"/>
      <c r="I2" s="3"/>
      <c r="J2" s="3"/>
      <c r="K2" s="4"/>
      <c r="M2" s="2" t="s">
        <v>55</v>
      </c>
      <c r="N2" s="3"/>
      <c r="O2" s="3"/>
      <c r="P2" s="3"/>
      <c r="Q2" s="3"/>
      <c r="R2" s="3"/>
      <c r="S2" s="3"/>
      <c r="T2" s="3"/>
      <c r="U2" s="3"/>
      <c r="V2" s="4"/>
    </row>
    <row r="3" spans="2:22">
      <c r="B3" s="5" t="s">
        <v>22</v>
      </c>
      <c r="C3" t="s">
        <v>56</v>
      </c>
      <c r="K3" s="6"/>
      <c r="M3" s="5" t="s">
        <v>43</v>
      </c>
      <c r="N3" t="s">
        <v>109</v>
      </c>
      <c r="V3" s="6"/>
    </row>
    <row r="4" spans="2:22">
      <c r="B4" s="5" t="s">
        <v>23</v>
      </c>
      <c r="C4" t="s">
        <v>57</v>
      </c>
      <c r="K4" s="6"/>
      <c r="M4" s="5" t="s">
        <v>41</v>
      </c>
      <c r="N4" t="s">
        <v>89</v>
      </c>
      <c r="V4" s="6"/>
    </row>
    <row r="5" spans="2:22">
      <c r="B5" s="5" t="s">
        <v>12</v>
      </c>
      <c r="C5" t="s">
        <v>58</v>
      </c>
      <c r="K5" s="6"/>
      <c r="M5" s="5" t="s">
        <v>42</v>
      </c>
      <c r="N5" t="s">
        <v>90</v>
      </c>
      <c r="V5" s="6"/>
    </row>
    <row r="6" spans="2:22">
      <c r="B6" s="5" t="s">
        <v>26</v>
      </c>
      <c r="C6" t="s">
        <v>59</v>
      </c>
      <c r="K6" s="6"/>
      <c r="M6" s="5" t="s">
        <v>35</v>
      </c>
      <c r="N6" t="s">
        <v>91</v>
      </c>
      <c r="V6" s="6"/>
    </row>
    <row r="7" spans="2:22">
      <c r="B7" s="7" t="s">
        <v>49</v>
      </c>
      <c r="C7" t="s">
        <v>60</v>
      </c>
      <c r="K7" s="6"/>
      <c r="M7" s="5" t="s">
        <v>38</v>
      </c>
      <c r="N7" t="s">
        <v>92</v>
      </c>
      <c r="V7" s="6"/>
    </row>
    <row r="8" spans="2:22">
      <c r="B8" s="7" t="s">
        <v>3</v>
      </c>
      <c r="C8" t="s">
        <v>61</v>
      </c>
      <c r="K8" s="6"/>
      <c r="M8" s="5" t="s">
        <v>36</v>
      </c>
      <c r="N8" t="s">
        <v>93</v>
      </c>
      <c r="V8" s="6"/>
    </row>
    <row r="9" spans="2:22">
      <c r="B9" s="5" t="s">
        <v>11</v>
      </c>
      <c r="C9" t="s">
        <v>62</v>
      </c>
      <c r="K9" s="6"/>
      <c r="M9" s="5" t="s">
        <v>37</v>
      </c>
      <c r="N9" t="s">
        <v>94</v>
      </c>
      <c r="V9" s="6"/>
    </row>
    <row r="10" spans="2:22">
      <c r="B10" s="7" t="s">
        <v>2</v>
      </c>
      <c r="C10" t="s">
        <v>63</v>
      </c>
      <c r="K10" s="6"/>
      <c r="M10" s="5" t="s">
        <v>32</v>
      </c>
      <c r="N10" t="s">
        <v>95</v>
      </c>
      <c r="V10" s="6"/>
    </row>
    <row r="11" spans="2:22">
      <c r="B11" s="5" t="s">
        <v>10</v>
      </c>
      <c r="C11" t="s">
        <v>64</v>
      </c>
      <c r="K11" s="6"/>
      <c r="M11" s="5" t="s">
        <v>39</v>
      </c>
      <c r="N11" t="s">
        <v>96</v>
      </c>
      <c r="V11" s="6"/>
    </row>
    <row r="12" spans="2:22">
      <c r="B12" s="5" t="s">
        <v>52</v>
      </c>
      <c r="C12" t="s">
        <v>65</v>
      </c>
      <c r="K12" s="6"/>
      <c r="M12" s="5" t="s">
        <v>31</v>
      </c>
      <c r="N12" t="s">
        <v>97</v>
      </c>
      <c r="V12" s="6"/>
    </row>
    <row r="13" spans="2:22">
      <c r="B13" s="7" t="s">
        <v>9</v>
      </c>
      <c r="C13" t="s">
        <v>66</v>
      </c>
      <c r="K13" s="6"/>
      <c r="M13" s="5" t="s">
        <v>30</v>
      </c>
      <c r="N13" t="s">
        <v>98</v>
      </c>
      <c r="V13" s="6"/>
    </row>
    <row r="14" spans="2:22">
      <c r="B14" s="5" t="s">
        <v>6</v>
      </c>
      <c r="C14" t="s">
        <v>67</v>
      </c>
      <c r="K14" s="6"/>
      <c r="M14" s="5" t="s">
        <v>34</v>
      </c>
      <c r="N14" t="s">
        <v>99</v>
      </c>
      <c r="V14" s="6"/>
    </row>
    <row r="15" spans="2:22">
      <c r="B15" s="7" t="s">
        <v>17</v>
      </c>
      <c r="C15" t="s">
        <v>68</v>
      </c>
      <c r="K15" s="6"/>
      <c r="M15" s="5" t="s">
        <v>33</v>
      </c>
      <c r="N15" t="s">
        <v>100</v>
      </c>
      <c r="V15" s="6"/>
    </row>
    <row r="16" spans="2:22">
      <c r="B16" s="5" t="s">
        <v>28</v>
      </c>
      <c r="C16" t="s">
        <v>69</v>
      </c>
      <c r="K16" s="6"/>
      <c r="M16" s="5" t="s">
        <v>47</v>
      </c>
      <c r="N16" t="s">
        <v>101</v>
      </c>
      <c r="V16" s="6"/>
    </row>
    <row r="17" spans="2:22">
      <c r="B17" s="5" t="s">
        <v>16</v>
      </c>
      <c r="C17" t="s">
        <v>70</v>
      </c>
      <c r="K17" s="6"/>
      <c r="M17" s="5" t="s">
        <v>48</v>
      </c>
      <c r="N17" t="s">
        <v>102</v>
      </c>
      <c r="V17" s="6"/>
    </row>
    <row r="18" spans="2:22">
      <c r="B18" s="5" t="s">
        <v>7</v>
      </c>
      <c r="C18" t="s">
        <v>71</v>
      </c>
      <c r="K18" s="6"/>
      <c r="M18" s="5" t="s">
        <v>40</v>
      </c>
      <c r="N18" t="s">
        <v>103</v>
      </c>
      <c r="V18" s="6"/>
    </row>
    <row r="19" spans="2:22">
      <c r="B19" s="5" t="s">
        <v>15</v>
      </c>
      <c r="C19" t="s">
        <v>72</v>
      </c>
      <c r="K19" s="6"/>
      <c r="M19" s="5" t="s">
        <v>44</v>
      </c>
      <c r="N19" t="s">
        <v>104</v>
      </c>
      <c r="V19" s="6"/>
    </row>
    <row r="20" spans="2:22">
      <c r="B20" s="7" t="s">
        <v>29</v>
      </c>
      <c r="C20" t="s">
        <v>73</v>
      </c>
      <c r="K20" s="6"/>
      <c r="M20" s="5" t="s">
        <v>46</v>
      </c>
      <c r="N20" t="s">
        <v>105</v>
      </c>
      <c r="V20" s="6"/>
    </row>
    <row r="21" spans="2:22" ht="15" thickBot="1">
      <c r="B21" s="5" t="s">
        <v>20</v>
      </c>
      <c r="C21" t="s">
        <v>74</v>
      </c>
      <c r="K21" s="6"/>
      <c r="M21" s="10" t="s">
        <v>45</v>
      </c>
      <c r="N21" s="8" t="s">
        <v>106</v>
      </c>
      <c r="O21" s="8"/>
      <c r="P21" s="8"/>
      <c r="Q21" s="8"/>
      <c r="R21" s="8"/>
      <c r="S21" s="8"/>
      <c r="T21" s="8"/>
      <c r="U21" s="8"/>
      <c r="V21" s="9"/>
    </row>
    <row r="22" spans="2:22">
      <c r="B22" s="5" t="s">
        <v>21</v>
      </c>
      <c r="C22" t="s">
        <v>75</v>
      </c>
      <c r="K22" s="6"/>
    </row>
    <row r="23" spans="2:22">
      <c r="B23" s="5" t="s">
        <v>18</v>
      </c>
      <c r="C23" t="s">
        <v>76</v>
      </c>
      <c r="K23" s="6"/>
    </row>
    <row r="24" spans="2:22">
      <c r="B24" s="5" t="s">
        <v>51</v>
      </c>
      <c r="C24" t="s">
        <v>77</v>
      </c>
      <c r="K24" s="6"/>
    </row>
    <row r="25" spans="2:22">
      <c r="B25" s="5" t="s">
        <v>25</v>
      </c>
      <c r="C25" t="s">
        <v>78</v>
      </c>
      <c r="K25" s="6"/>
    </row>
    <row r="26" spans="2:22">
      <c r="B26" s="5" t="s">
        <v>50</v>
      </c>
      <c r="C26" t="s">
        <v>79</v>
      </c>
      <c r="K26" s="6"/>
    </row>
    <row r="27" spans="2:22">
      <c r="B27" s="7" t="s">
        <v>19</v>
      </c>
      <c r="C27" t="s">
        <v>80</v>
      </c>
      <c r="K27" s="6"/>
    </row>
    <row r="28" spans="2:22">
      <c r="B28" s="5" t="s">
        <v>27</v>
      </c>
      <c r="C28" t="s">
        <v>81</v>
      </c>
      <c r="K28" s="6"/>
    </row>
    <row r="29" spans="2:22">
      <c r="B29" s="5" t="s">
        <v>24</v>
      </c>
      <c r="C29" t="s">
        <v>82</v>
      </c>
      <c r="K29" s="6"/>
    </row>
    <row r="30" spans="2:22">
      <c r="B30" s="5" t="s">
        <v>13</v>
      </c>
      <c r="C30" t="s">
        <v>83</v>
      </c>
      <c r="K30" s="6"/>
    </row>
    <row r="31" spans="2:22">
      <c r="B31" s="5" t="s">
        <v>8</v>
      </c>
      <c r="C31" t="s">
        <v>84</v>
      </c>
      <c r="K31" s="6"/>
    </row>
    <row r="32" spans="2:22">
      <c r="B32" s="5" t="s">
        <v>0</v>
      </c>
      <c r="C32" t="s">
        <v>85</v>
      </c>
      <c r="K32" s="6"/>
    </row>
    <row r="33" spans="2:11">
      <c r="B33" s="5" t="s">
        <v>5</v>
      </c>
      <c r="C33" t="s">
        <v>53</v>
      </c>
      <c r="K33" s="6"/>
    </row>
    <row r="34" spans="2:11">
      <c r="B34" s="5" t="s">
        <v>14</v>
      </c>
      <c r="C34" t="s">
        <v>86</v>
      </c>
      <c r="K34" s="6"/>
    </row>
    <row r="35" spans="2:11">
      <c r="B35" s="5" t="s">
        <v>1</v>
      </c>
      <c r="C35" t="s">
        <v>87</v>
      </c>
      <c r="K35" s="6"/>
    </row>
    <row r="36" spans="2:11">
      <c r="B36" t="s">
        <v>4</v>
      </c>
      <c r="C36" t="s">
        <v>88</v>
      </c>
      <c r="K36" s="6"/>
    </row>
    <row r="37" spans="2:11" ht="15" thickBot="1">
      <c r="B37" s="29" t="s">
        <v>117</v>
      </c>
      <c r="C37" s="18" t="s">
        <v>118</v>
      </c>
      <c r="D37" s="8"/>
      <c r="E37" s="8"/>
      <c r="F37" s="8"/>
      <c r="G37" s="8"/>
      <c r="H37" s="8"/>
      <c r="I37" s="8"/>
      <c r="J37" s="8"/>
      <c r="K37" s="9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DC00B-2ECB-464D-856D-BCA1FEB51740}">
  <dimension ref="A1:AP44"/>
  <sheetViews>
    <sheetView tabSelected="1" zoomScaleNormal="100" workbookViewId="0">
      <selection activeCell="A2" sqref="A2"/>
    </sheetView>
  </sheetViews>
  <sheetFormatPr defaultRowHeight="14.5"/>
  <cols>
    <col min="1" max="1" width="10.81640625" customWidth="1"/>
    <col min="3" max="3" width="4.7265625" customWidth="1"/>
    <col min="4" max="6" width="4.6328125" bestFit="1" customWidth="1"/>
    <col min="7" max="7" width="4.36328125" customWidth="1"/>
    <col min="8" max="21" width="4.6328125" bestFit="1" customWidth="1"/>
    <col min="22" max="22" width="4.54296875" customWidth="1"/>
    <col min="23" max="41" width="4.7265625" bestFit="1" customWidth="1"/>
    <col min="42" max="42" width="3.90625" customWidth="1"/>
  </cols>
  <sheetData>
    <row r="1" spans="1:42" ht="31" customHeight="1" thickBot="1">
      <c r="A1" s="38" t="s">
        <v>11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40"/>
    </row>
    <row r="2" spans="1:42" ht="29" customHeight="1"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31" t="s">
        <v>110</v>
      </c>
      <c r="X2" s="32"/>
      <c r="Y2" s="32"/>
      <c r="Z2" s="32"/>
      <c r="AA2" s="33"/>
      <c r="AB2" s="31" t="s">
        <v>111</v>
      </c>
      <c r="AC2" s="32"/>
      <c r="AD2" s="32"/>
      <c r="AE2" s="33"/>
      <c r="AF2" s="31" t="s">
        <v>112</v>
      </c>
      <c r="AG2" s="33"/>
      <c r="AH2" s="31" t="s">
        <v>113</v>
      </c>
      <c r="AI2" s="32"/>
      <c r="AJ2" s="33"/>
      <c r="AK2" s="31" t="s">
        <v>114</v>
      </c>
      <c r="AL2" s="32"/>
      <c r="AM2" s="33"/>
      <c r="AN2" s="31" t="s">
        <v>115</v>
      </c>
      <c r="AO2" s="33"/>
    </row>
    <row r="3" spans="1:42" ht="42">
      <c r="C3" s="24" t="s">
        <v>49</v>
      </c>
      <c r="D3" s="24" t="s">
        <v>0</v>
      </c>
      <c r="E3" s="24" t="s">
        <v>26</v>
      </c>
      <c r="F3" s="24" t="s">
        <v>27</v>
      </c>
      <c r="G3" s="24" t="s">
        <v>1</v>
      </c>
      <c r="H3" s="24" t="s">
        <v>5</v>
      </c>
      <c r="I3" s="24" t="s">
        <v>6</v>
      </c>
      <c r="J3" s="24" t="s">
        <v>7</v>
      </c>
      <c r="K3" s="24" t="s">
        <v>8</v>
      </c>
      <c r="L3" s="24" t="s">
        <v>22</v>
      </c>
      <c r="M3" s="24" t="s">
        <v>10</v>
      </c>
      <c r="N3" s="24" t="s">
        <v>11</v>
      </c>
      <c r="O3" s="24" t="s">
        <v>12</v>
      </c>
      <c r="P3" s="24" t="s">
        <v>13</v>
      </c>
      <c r="Q3" s="24" t="s">
        <v>14</v>
      </c>
      <c r="R3" s="24" t="s">
        <v>18</v>
      </c>
      <c r="S3" s="24" t="s">
        <v>50</v>
      </c>
      <c r="T3" s="24" t="s">
        <v>51</v>
      </c>
      <c r="U3" s="24" t="s">
        <v>117</v>
      </c>
      <c r="V3" s="24" t="s">
        <v>16</v>
      </c>
      <c r="W3" s="26" t="s">
        <v>30</v>
      </c>
      <c r="X3" s="24" t="s">
        <v>31</v>
      </c>
      <c r="Y3" s="24" t="s">
        <v>32</v>
      </c>
      <c r="Z3" s="24" t="s">
        <v>33</v>
      </c>
      <c r="AA3" s="27" t="s">
        <v>34</v>
      </c>
      <c r="AB3" s="24" t="s">
        <v>35</v>
      </c>
      <c r="AC3" s="24" t="s">
        <v>36</v>
      </c>
      <c r="AD3" s="24" t="s">
        <v>37</v>
      </c>
      <c r="AE3" s="27" t="s">
        <v>38</v>
      </c>
      <c r="AF3" s="24" t="s">
        <v>39</v>
      </c>
      <c r="AG3" s="27" t="s">
        <v>40</v>
      </c>
      <c r="AH3" s="24" t="s">
        <v>41</v>
      </c>
      <c r="AI3" s="24" t="s">
        <v>42</v>
      </c>
      <c r="AJ3" s="27" t="s">
        <v>43</v>
      </c>
      <c r="AK3" s="24" t="s">
        <v>44</v>
      </c>
      <c r="AL3" s="24" t="s">
        <v>45</v>
      </c>
      <c r="AM3" s="27" t="s">
        <v>46</v>
      </c>
      <c r="AN3" s="24" t="s">
        <v>47</v>
      </c>
      <c r="AO3" s="27" t="s">
        <v>48</v>
      </c>
      <c r="AP3" s="1"/>
    </row>
    <row r="4" spans="1:42">
      <c r="B4" t="s">
        <v>49</v>
      </c>
      <c r="C4" s="11"/>
      <c r="D4" s="12">
        <v>8.9291860000000004E-3</v>
      </c>
      <c r="E4" s="12">
        <v>9.2925419999999998E-4</v>
      </c>
      <c r="F4" s="12">
        <v>6.8662089999999999E-3</v>
      </c>
      <c r="G4" s="12">
        <v>4.2945709999999998E-5</v>
      </c>
      <c r="H4" s="12">
        <v>1.124063E-3</v>
      </c>
      <c r="I4" s="12">
        <v>0.69369190000000003</v>
      </c>
      <c r="J4" s="12">
        <v>0.57830499999999996</v>
      </c>
      <c r="K4" s="12">
        <v>3.2746709999999998E-2</v>
      </c>
      <c r="L4" s="12">
        <v>3.5795609999999999E-2</v>
      </c>
      <c r="M4" s="12">
        <v>0.7820454</v>
      </c>
      <c r="N4" s="12">
        <v>1.52453E-2</v>
      </c>
      <c r="O4" s="12">
        <v>0.1661233</v>
      </c>
      <c r="P4" s="12">
        <v>6.1075790000000003E-8</v>
      </c>
      <c r="Q4" s="12">
        <v>0.1943338</v>
      </c>
      <c r="R4" s="12">
        <v>9.2867260000000004E-3</v>
      </c>
      <c r="S4" s="12">
        <v>0.91933889999999996</v>
      </c>
      <c r="T4" s="12">
        <v>1.0480130000000001E-2</v>
      </c>
      <c r="U4" s="12">
        <v>2.6488520000000002E-3</v>
      </c>
      <c r="V4" s="12">
        <v>1.9989980000000001E-3</v>
      </c>
      <c r="W4" s="13">
        <v>1.2659709999999999E-2</v>
      </c>
      <c r="X4" s="12">
        <v>1</v>
      </c>
      <c r="Y4" s="12">
        <v>2.0692710000000001E-4</v>
      </c>
      <c r="Z4" s="12">
        <v>1</v>
      </c>
      <c r="AA4" s="12">
        <v>6.8043430000000002E-2</v>
      </c>
      <c r="AB4" s="12">
        <v>1.531502E-4</v>
      </c>
      <c r="AC4" s="12">
        <v>2.8246230000000001E-2</v>
      </c>
      <c r="AD4" s="12">
        <v>5.3023269999999999E-3</v>
      </c>
      <c r="AE4" s="12">
        <v>0.71364059999999996</v>
      </c>
      <c r="AF4" s="12">
        <v>0.60589559999999998</v>
      </c>
      <c r="AG4" s="12">
        <v>0.2542526</v>
      </c>
      <c r="AH4" s="12">
        <v>0.1500727</v>
      </c>
      <c r="AI4" s="12">
        <v>2.9667829999999999E-2</v>
      </c>
      <c r="AJ4" s="12">
        <v>4.3402910000000003E-2</v>
      </c>
      <c r="AK4" s="12">
        <v>0.1292789</v>
      </c>
      <c r="AL4" s="12">
        <v>3.602818E-2</v>
      </c>
      <c r="AM4" s="12">
        <v>0.92103089999999999</v>
      </c>
      <c r="AN4" s="12">
        <v>2.7517799999999999E-2</v>
      </c>
      <c r="AO4" s="12">
        <v>2.7517799999999999E-2</v>
      </c>
      <c r="AP4" s="1"/>
    </row>
    <row r="5" spans="1:42">
      <c r="B5" t="s">
        <v>0</v>
      </c>
      <c r="C5" s="14">
        <v>1</v>
      </c>
      <c r="D5" s="15"/>
      <c r="E5" s="12">
        <v>5.3994590000000002E-2</v>
      </c>
      <c r="F5" s="12">
        <v>1.380941E-10</v>
      </c>
      <c r="G5" s="12">
        <v>0.1597991</v>
      </c>
      <c r="H5" s="12">
        <v>2.619927E-2</v>
      </c>
      <c r="I5" s="12">
        <v>4.330408E-3</v>
      </c>
      <c r="J5" s="12">
        <v>1.127645E-2</v>
      </c>
      <c r="K5" s="12">
        <v>6.1030909999999999E-5</v>
      </c>
      <c r="L5" s="12">
        <v>5.18375E-3</v>
      </c>
      <c r="M5" s="12">
        <v>0.4703254</v>
      </c>
      <c r="N5" s="12">
        <v>2.0089589999999998E-3</v>
      </c>
      <c r="O5" s="12">
        <v>1.814801E-3</v>
      </c>
      <c r="P5" s="12">
        <v>9.9673159999999997E-2</v>
      </c>
      <c r="Q5" s="12">
        <v>1</v>
      </c>
      <c r="R5" s="12">
        <v>4.7195029999999999E-3</v>
      </c>
      <c r="S5" s="12">
        <v>0.16254560000000001</v>
      </c>
      <c r="T5" s="12">
        <v>4.4718029999999999E-2</v>
      </c>
      <c r="U5" s="12">
        <v>0.44437900000000002</v>
      </c>
      <c r="V5" s="12">
        <v>0.82208099999999995</v>
      </c>
      <c r="W5" s="13">
        <v>0.46789190000000003</v>
      </c>
      <c r="X5" s="12">
        <v>0.19063740000000001</v>
      </c>
      <c r="Y5" s="12">
        <v>0.29304829999999998</v>
      </c>
      <c r="Z5" s="12">
        <v>7.7312619999999999E-2</v>
      </c>
      <c r="AA5" s="12">
        <v>0.32087890000000002</v>
      </c>
      <c r="AB5" s="12">
        <v>0.30712689999999998</v>
      </c>
      <c r="AC5" s="12">
        <v>0.80682469999999995</v>
      </c>
      <c r="AD5" s="12">
        <v>0.2417398</v>
      </c>
      <c r="AE5" s="12">
        <v>0.52500400000000003</v>
      </c>
      <c r="AF5" s="12">
        <v>0.42121249999999999</v>
      </c>
      <c r="AG5" s="12">
        <v>0.33311659999999998</v>
      </c>
      <c r="AH5" s="12">
        <v>3.1332459999999999E-2</v>
      </c>
      <c r="AI5" s="12">
        <v>1.6230540000000002E-2</v>
      </c>
      <c r="AJ5" s="12">
        <v>0.19374859999999999</v>
      </c>
      <c r="AK5" s="12">
        <v>0.4952472</v>
      </c>
      <c r="AL5" s="12">
        <v>0.33776420000000001</v>
      </c>
      <c r="AM5" s="12">
        <v>3.3691520000000003E-2</v>
      </c>
      <c r="AN5" s="12">
        <v>5.5074650000000003E-2</v>
      </c>
      <c r="AO5" s="12">
        <v>5.51098E-2</v>
      </c>
      <c r="AP5" s="1"/>
    </row>
    <row r="6" spans="1:42">
      <c r="B6" t="s">
        <v>26</v>
      </c>
      <c r="C6" s="14">
        <v>2.4494639999999998E-4</v>
      </c>
      <c r="D6" s="14">
        <v>0.13636380000000001</v>
      </c>
      <c r="E6" s="15"/>
      <c r="F6" s="12">
        <v>4.282909E-2</v>
      </c>
      <c r="G6" s="12">
        <v>1.458641E-6</v>
      </c>
      <c r="H6" s="12">
        <v>0.2718951</v>
      </c>
      <c r="I6" s="12">
        <v>0.81341280000000005</v>
      </c>
      <c r="J6" s="12">
        <v>0.67876539999999996</v>
      </c>
      <c r="K6" s="12">
        <v>2.6525469999999999E-2</v>
      </c>
      <c r="L6" s="12">
        <v>0.1417641</v>
      </c>
      <c r="M6" s="12">
        <v>0.51640640000000004</v>
      </c>
      <c r="N6" s="12">
        <v>0.64321709999999999</v>
      </c>
      <c r="O6" s="12">
        <v>0.34297159999999999</v>
      </c>
      <c r="P6" s="12">
        <v>1.9607270000000002E-3</v>
      </c>
      <c r="Q6" s="12">
        <v>0.54505740000000003</v>
      </c>
      <c r="R6" s="12">
        <v>6.7712590000000003E-2</v>
      </c>
      <c r="S6" s="12">
        <v>1</v>
      </c>
      <c r="T6" s="12">
        <v>2.7255560000000001E-3</v>
      </c>
      <c r="U6" s="12">
        <v>4.8046620000000003E-3</v>
      </c>
      <c r="V6" s="12">
        <v>4.4708949999999999E-3</v>
      </c>
      <c r="W6" s="13">
        <v>1.8880500000000001E-3</v>
      </c>
      <c r="X6" s="12">
        <v>2.1353500000000001E-2</v>
      </c>
      <c r="Y6" s="12">
        <v>1.2020029999999999E-2</v>
      </c>
      <c r="Z6" s="12">
        <v>0.76018569999999996</v>
      </c>
      <c r="AA6" s="12">
        <v>0.57248920000000003</v>
      </c>
      <c r="AB6" s="12">
        <v>1.6014110000000002E-2</v>
      </c>
      <c r="AC6" s="12">
        <v>6.5677299999999994E-2</v>
      </c>
      <c r="AD6" s="12">
        <v>4.3501810000000002E-2</v>
      </c>
      <c r="AE6" s="12">
        <v>0.61437059999999999</v>
      </c>
      <c r="AF6" s="12">
        <v>0.6824576</v>
      </c>
      <c r="AG6" s="12">
        <v>0.20567640000000001</v>
      </c>
      <c r="AH6" s="12">
        <v>6.5253500000000006E-2</v>
      </c>
      <c r="AI6" s="12">
        <v>0.40533979999999997</v>
      </c>
      <c r="AJ6" s="12">
        <v>1</v>
      </c>
      <c r="AK6" s="12">
        <v>0.12701290000000001</v>
      </c>
      <c r="AL6" s="12">
        <v>0.84934759999999998</v>
      </c>
      <c r="AM6" s="12">
        <v>7.9088979999999993E-3</v>
      </c>
      <c r="AN6" s="12">
        <v>0.1012652</v>
      </c>
      <c r="AO6" s="12">
        <v>0.1024016</v>
      </c>
      <c r="AP6" s="1"/>
    </row>
    <row r="7" spans="1:42">
      <c r="B7" t="s">
        <v>27</v>
      </c>
      <c r="C7" s="14">
        <v>0.1251265</v>
      </c>
      <c r="D7" s="14">
        <v>1.5552049999999999E-7</v>
      </c>
      <c r="E7" s="14">
        <v>2.782686E-5</v>
      </c>
      <c r="F7" s="15"/>
      <c r="G7" s="12">
        <v>4.4680480000000002E-2</v>
      </c>
      <c r="H7" s="12">
        <v>8.0176650000000002E-3</v>
      </c>
      <c r="I7" s="12">
        <v>3.2670079999999997E-4</v>
      </c>
      <c r="J7" s="12">
        <v>1.7990510000000001E-2</v>
      </c>
      <c r="K7" s="12">
        <v>0.13285530000000001</v>
      </c>
      <c r="L7" s="12">
        <v>0.21765429999999999</v>
      </c>
      <c r="M7" s="12">
        <v>0.91043430000000003</v>
      </c>
      <c r="N7" s="12">
        <v>0.28107320000000002</v>
      </c>
      <c r="O7" s="12">
        <v>0.2054955</v>
      </c>
      <c r="P7" s="12">
        <v>0.14428489999999999</v>
      </c>
      <c r="Q7" s="12">
        <v>0.28499819999999998</v>
      </c>
      <c r="R7" s="12">
        <v>0.31873370000000001</v>
      </c>
      <c r="S7" s="12">
        <v>0.6608522</v>
      </c>
      <c r="T7" s="12">
        <v>6.1464370000000003E-3</v>
      </c>
      <c r="U7" s="12">
        <v>0.1302218</v>
      </c>
      <c r="V7" s="12">
        <v>2.437278E-2</v>
      </c>
      <c r="W7" s="13">
        <v>0.76049979999999995</v>
      </c>
      <c r="X7" s="12">
        <v>0.73496059999999996</v>
      </c>
      <c r="Y7" s="12">
        <v>0.14476449999999999</v>
      </c>
      <c r="Z7" s="12">
        <v>0.55505640000000001</v>
      </c>
      <c r="AA7" s="12">
        <v>0.37309949999999997</v>
      </c>
      <c r="AB7" s="12">
        <v>1.9990649999999999E-2</v>
      </c>
      <c r="AC7" s="12">
        <v>0.75855079999999997</v>
      </c>
      <c r="AD7" s="12">
        <v>6.8440420000000002E-2</v>
      </c>
      <c r="AE7" s="12">
        <v>0.77599419999999997</v>
      </c>
      <c r="AF7" s="12">
        <v>0.96838919999999995</v>
      </c>
      <c r="AG7" s="12">
        <v>0.4113888</v>
      </c>
      <c r="AH7" s="12">
        <v>1.590981E-2</v>
      </c>
      <c r="AI7" s="12">
        <v>0.106019</v>
      </c>
      <c r="AJ7" s="12">
        <v>0.22032389999999999</v>
      </c>
      <c r="AK7" s="12">
        <v>0.1886678</v>
      </c>
      <c r="AL7" s="12">
        <v>0.43599749999999998</v>
      </c>
      <c r="AM7" s="12">
        <v>0.23856849999999999</v>
      </c>
      <c r="AN7" s="12">
        <v>0.1511699</v>
      </c>
      <c r="AO7" s="12">
        <v>0.1511699</v>
      </c>
      <c r="AP7" s="1"/>
    </row>
    <row r="8" spans="1:42">
      <c r="B8" t="s">
        <v>1</v>
      </c>
      <c r="C8" s="14">
        <v>1.5974450000000001E-5</v>
      </c>
      <c r="D8" s="14">
        <v>1.351195E-2</v>
      </c>
      <c r="E8" s="14">
        <v>5.9844170000000003E-5</v>
      </c>
      <c r="F8" s="14">
        <v>1.6816979999999999E-3</v>
      </c>
      <c r="G8" s="15"/>
      <c r="H8" s="12">
        <v>6.9064630000000002E-2</v>
      </c>
      <c r="I8" s="12">
        <v>6.0629170000000003E-2</v>
      </c>
      <c r="J8" s="12">
        <v>4.0332960000000001E-2</v>
      </c>
      <c r="K8" s="12">
        <v>7.0011650000000002E-3</v>
      </c>
      <c r="L8" s="12">
        <v>9.1551439999999998E-2</v>
      </c>
      <c r="M8" s="12">
        <v>0.81503809999999999</v>
      </c>
      <c r="N8" s="12">
        <v>1.670895E-2</v>
      </c>
      <c r="O8" s="12">
        <v>0.11945020000000001</v>
      </c>
      <c r="P8" s="12">
        <v>1.421364E-5</v>
      </c>
      <c r="Q8" s="12">
        <v>1</v>
      </c>
      <c r="R8" s="12">
        <v>0.17502470000000001</v>
      </c>
      <c r="S8" s="12">
        <v>0.82091429999999999</v>
      </c>
      <c r="T8" s="12">
        <v>0.17653559999999999</v>
      </c>
      <c r="U8" s="12">
        <v>1.7892719999999999E-4</v>
      </c>
      <c r="V8" s="12">
        <v>3.6831939999999999E-3</v>
      </c>
      <c r="W8" s="13">
        <v>3.0307029999999998E-5</v>
      </c>
      <c r="X8" s="12">
        <v>0.167625</v>
      </c>
      <c r="Y8" s="12">
        <v>1.894087E-3</v>
      </c>
      <c r="Z8" s="12">
        <v>0.75189300000000003</v>
      </c>
      <c r="AA8" s="12">
        <v>2.1696350000000001E-3</v>
      </c>
      <c r="AB8" s="12">
        <v>2.9678809999999999E-5</v>
      </c>
      <c r="AC8" s="12">
        <v>6.7159170000000004E-2</v>
      </c>
      <c r="AD8" s="12">
        <v>2.2007810000000002E-3</v>
      </c>
      <c r="AE8" s="12">
        <v>0.83772780000000002</v>
      </c>
      <c r="AF8" s="12">
        <v>0.12922040000000001</v>
      </c>
      <c r="AG8" s="12">
        <v>5.9641850000000003E-3</v>
      </c>
      <c r="AH8" s="12">
        <v>2.7167409999999999E-2</v>
      </c>
      <c r="AI8" s="12">
        <v>0.13686110000000001</v>
      </c>
      <c r="AJ8" s="12">
        <v>9.6347900000000005E-4</v>
      </c>
      <c r="AK8" s="12">
        <v>2.6725870000000001E-3</v>
      </c>
      <c r="AL8" s="12">
        <v>0.81632459999999996</v>
      </c>
      <c r="AM8" s="12">
        <v>1.454339E-4</v>
      </c>
      <c r="AN8" s="12">
        <v>4.074875E-2</v>
      </c>
      <c r="AO8" s="12">
        <v>4.074875E-2</v>
      </c>
      <c r="AP8" s="1"/>
    </row>
    <row r="9" spans="1:42">
      <c r="B9" t="s">
        <v>5</v>
      </c>
      <c r="C9" s="14">
        <v>4.1381710000000002E-2</v>
      </c>
      <c r="D9" s="14">
        <v>0.1908193</v>
      </c>
      <c r="E9" s="14">
        <v>1.6639669999999999E-2</v>
      </c>
      <c r="F9" s="14">
        <v>2.895402E-2</v>
      </c>
      <c r="G9" s="14">
        <v>4.2404849999999996E-3</v>
      </c>
      <c r="H9" s="15"/>
      <c r="I9" s="12">
        <v>1</v>
      </c>
      <c r="J9" s="12">
        <v>8.1367289999999995E-2</v>
      </c>
      <c r="K9" s="12">
        <v>0.42800050000000001</v>
      </c>
      <c r="L9" s="12">
        <v>0.69215910000000003</v>
      </c>
      <c r="M9" s="12">
        <v>0.81025499999999995</v>
      </c>
      <c r="N9" s="12">
        <v>0.43319079999999999</v>
      </c>
      <c r="O9" s="12">
        <v>0.43411329999999998</v>
      </c>
      <c r="P9" s="12">
        <v>1.807252E-4</v>
      </c>
      <c r="Q9" s="12">
        <v>0.84698050000000003</v>
      </c>
      <c r="R9" s="12">
        <v>0.33578370000000002</v>
      </c>
      <c r="S9" s="12">
        <v>0.2442153</v>
      </c>
      <c r="T9" s="12">
        <v>0.2456103</v>
      </c>
      <c r="U9" s="12">
        <v>1</v>
      </c>
      <c r="V9" s="12">
        <v>9.6671640000000003E-2</v>
      </c>
      <c r="W9" s="13">
        <v>0.27117960000000002</v>
      </c>
      <c r="X9" s="12">
        <v>0.12216539999999999</v>
      </c>
      <c r="Y9" s="12">
        <v>0.38037700000000002</v>
      </c>
      <c r="Z9" s="12">
        <v>1</v>
      </c>
      <c r="AA9" s="12">
        <v>0.68698899999999996</v>
      </c>
      <c r="AB9" s="12">
        <v>6.7315150000000004E-2</v>
      </c>
      <c r="AC9" s="12">
        <v>0.34037390000000001</v>
      </c>
      <c r="AD9" s="12">
        <v>0.41116599999999998</v>
      </c>
      <c r="AE9" s="12">
        <v>0.88431329999999997</v>
      </c>
      <c r="AF9" s="12">
        <v>0.91474929999999999</v>
      </c>
      <c r="AG9" s="12">
        <v>0.43242219999999998</v>
      </c>
      <c r="AH9" s="12">
        <v>0.6690062</v>
      </c>
      <c r="AI9" s="12">
        <v>0.86284119999999997</v>
      </c>
      <c r="AJ9" s="12">
        <v>0.65183809999999998</v>
      </c>
      <c r="AK9" s="12">
        <v>0.2032418</v>
      </c>
      <c r="AL9" s="12">
        <v>1.8408049999999999E-2</v>
      </c>
      <c r="AM9" s="12">
        <v>0.10311919999999999</v>
      </c>
      <c r="AN9" s="12">
        <v>0.45351279999999999</v>
      </c>
      <c r="AO9" s="12">
        <v>0.45351279999999999</v>
      </c>
      <c r="AP9" s="1"/>
    </row>
    <row r="10" spans="1:42">
      <c r="B10" t="s">
        <v>6</v>
      </c>
      <c r="C10" s="14">
        <v>0.86096099999999998</v>
      </c>
      <c r="D10" s="14">
        <v>1.414987E-2</v>
      </c>
      <c r="E10" s="14">
        <v>0.65100429999999998</v>
      </c>
      <c r="F10" s="14">
        <v>1.439008E-4</v>
      </c>
      <c r="G10" s="14">
        <v>0.15763050000000001</v>
      </c>
      <c r="H10" s="14">
        <v>0.56551430000000003</v>
      </c>
      <c r="I10" s="15"/>
      <c r="J10" s="12">
        <v>6.7636449999999999E-16</v>
      </c>
      <c r="K10" s="12">
        <v>0.32209179999999998</v>
      </c>
      <c r="L10" s="12">
        <v>7.5282850000000004E-4</v>
      </c>
      <c r="M10" s="12">
        <v>0.69147809999999998</v>
      </c>
      <c r="N10" s="12">
        <v>4.218763E-4</v>
      </c>
      <c r="O10" s="12">
        <v>0.1862113</v>
      </c>
      <c r="P10" s="12">
        <v>0.47226770000000001</v>
      </c>
      <c r="Q10" s="12">
        <v>1</v>
      </c>
      <c r="R10" s="12">
        <v>0.45784609999999998</v>
      </c>
      <c r="S10" s="12">
        <v>0.42881619999999998</v>
      </c>
      <c r="T10" s="12">
        <v>0.3513367</v>
      </c>
      <c r="U10" s="12">
        <v>3.8656650000000001E-2</v>
      </c>
      <c r="V10" s="12">
        <v>0.3239959</v>
      </c>
      <c r="W10" s="13">
        <v>4.5226069999999997E-3</v>
      </c>
      <c r="X10" s="12">
        <v>5.7610300000000003E-3</v>
      </c>
      <c r="Y10" s="12">
        <v>1</v>
      </c>
      <c r="Z10" s="12">
        <v>1</v>
      </c>
      <c r="AA10" s="12">
        <v>7.4574699999999999E-3</v>
      </c>
      <c r="AB10" s="12">
        <v>7.6003729999999994E-5</v>
      </c>
      <c r="AC10" s="12">
        <v>0.18377170000000001</v>
      </c>
      <c r="AD10" s="12">
        <v>2.7296870000000002E-3</v>
      </c>
      <c r="AE10" s="12">
        <v>3.2841049999999998E-3</v>
      </c>
      <c r="AF10" s="12">
        <v>0.20207739999999999</v>
      </c>
      <c r="AG10" s="12">
        <v>1.4546260000000001E-5</v>
      </c>
      <c r="AH10" s="12">
        <v>0.39908729999999998</v>
      </c>
      <c r="AI10" s="12">
        <v>0.60373410000000005</v>
      </c>
      <c r="AJ10" s="12">
        <v>5.0921870000000001E-2</v>
      </c>
      <c r="AK10" s="12">
        <v>2.5179E-3</v>
      </c>
      <c r="AL10" s="12">
        <v>2.874589E-2</v>
      </c>
      <c r="AM10" s="12">
        <v>1.6278670000000001E-3</v>
      </c>
      <c r="AN10" s="12">
        <v>4.9356319999999997E-3</v>
      </c>
      <c r="AO10" s="12">
        <v>5.4582930000000003E-3</v>
      </c>
      <c r="AP10" s="1"/>
    </row>
    <row r="11" spans="1:42">
      <c r="B11" t="s">
        <v>7</v>
      </c>
      <c r="C11" s="14">
        <v>0.93188939999999998</v>
      </c>
      <c r="D11" s="14">
        <v>6.5625039999999996E-2</v>
      </c>
      <c r="E11" s="14">
        <v>0.31615019999999999</v>
      </c>
      <c r="F11" s="14">
        <v>1.356042E-2</v>
      </c>
      <c r="G11" s="14">
        <v>1</v>
      </c>
      <c r="H11" s="14">
        <v>0.48115720000000001</v>
      </c>
      <c r="I11" s="14">
        <v>1.9030949999999998E-15</v>
      </c>
      <c r="J11" s="15"/>
      <c r="K11" s="12">
        <v>0.22434950000000001</v>
      </c>
      <c r="L11" s="12">
        <v>9.3709190000000001E-3</v>
      </c>
      <c r="M11" s="12">
        <v>0.20541219999999999</v>
      </c>
      <c r="N11" s="12">
        <v>1.9822429999999999E-3</v>
      </c>
      <c r="O11" s="12">
        <v>0.27872849999999999</v>
      </c>
      <c r="P11" s="12">
        <v>0.16006860000000001</v>
      </c>
      <c r="Q11" s="12">
        <v>0.79161199999999998</v>
      </c>
      <c r="R11" s="12">
        <v>0.66764800000000002</v>
      </c>
      <c r="S11" s="12">
        <v>0.4258014</v>
      </c>
      <c r="T11" s="12">
        <v>0.32265549999999998</v>
      </c>
      <c r="U11" s="12">
        <v>3.1341510000000003E-2</v>
      </c>
      <c r="V11" s="12">
        <v>0.84452090000000002</v>
      </c>
      <c r="W11" s="13">
        <v>4.3000139999999996E-3</v>
      </c>
      <c r="X11" s="12">
        <v>3.9471390000000002E-2</v>
      </c>
      <c r="Y11" s="12">
        <v>3.3153119999999999E-3</v>
      </c>
      <c r="Z11" s="12">
        <v>0.54739360000000004</v>
      </c>
      <c r="AA11" s="12">
        <v>1.2155880000000001E-2</v>
      </c>
      <c r="AB11" s="12">
        <v>9.5251590000000001E-5</v>
      </c>
      <c r="AC11" s="12">
        <v>1.5102290000000001E-2</v>
      </c>
      <c r="AD11" s="12">
        <v>8.2836709999999994E-3</v>
      </c>
      <c r="AE11" s="12">
        <v>0.33712950000000003</v>
      </c>
      <c r="AF11" s="12">
        <v>0.16029650000000001</v>
      </c>
      <c r="AG11" s="12">
        <v>1.4066320000000001E-3</v>
      </c>
      <c r="AH11" s="12">
        <v>0.10238559999999999</v>
      </c>
      <c r="AI11" s="12">
        <v>0.2292189</v>
      </c>
      <c r="AJ11" s="12">
        <v>1.682662E-2</v>
      </c>
      <c r="AK11" s="12">
        <v>8.5040400000000003E-4</v>
      </c>
      <c r="AL11" s="12">
        <v>0.81921409999999995</v>
      </c>
      <c r="AM11" s="12">
        <v>1.311294E-3</v>
      </c>
      <c r="AN11" s="12">
        <v>1.8581779999999999E-4</v>
      </c>
      <c r="AO11" s="12">
        <v>1.8552449999999999E-4</v>
      </c>
      <c r="AP11" s="1"/>
    </row>
    <row r="12" spans="1:42">
      <c r="B12" t="s">
        <v>8</v>
      </c>
      <c r="C12" s="14">
        <v>3.4142659999999998E-2</v>
      </c>
      <c r="D12" s="14">
        <v>4.3250099999999999E-6</v>
      </c>
      <c r="E12" s="14">
        <v>9.3359489999999996E-3</v>
      </c>
      <c r="F12" s="14">
        <v>0.72984680000000002</v>
      </c>
      <c r="G12" s="14">
        <v>3.2648049999999998E-2</v>
      </c>
      <c r="H12" s="14">
        <v>0.14594499999999999</v>
      </c>
      <c r="I12" s="14">
        <v>0.53003149999999999</v>
      </c>
      <c r="J12" s="14">
        <v>0.43842360000000002</v>
      </c>
      <c r="K12" s="15"/>
      <c r="L12" s="12">
        <v>3.542871E-3</v>
      </c>
      <c r="M12" s="12">
        <v>0.27522200000000002</v>
      </c>
      <c r="N12" s="12">
        <v>5.3991619999999999E-3</v>
      </c>
      <c r="O12" s="12">
        <v>0.1962951</v>
      </c>
      <c r="P12" s="12">
        <v>0.28907389999999999</v>
      </c>
      <c r="Q12" s="12">
        <v>0.80009660000000005</v>
      </c>
      <c r="R12" s="12">
        <v>0.33061099999999999</v>
      </c>
      <c r="S12" s="12">
        <v>1</v>
      </c>
      <c r="T12" s="12">
        <v>2.847905E-3</v>
      </c>
      <c r="U12" s="12">
        <v>3.4761680000000003E-2</v>
      </c>
      <c r="V12" s="12">
        <v>0.1354747</v>
      </c>
      <c r="W12" s="13">
        <v>3.366334E-2</v>
      </c>
      <c r="X12" s="12">
        <v>7.8570020000000004E-2</v>
      </c>
      <c r="Y12" s="12">
        <v>0.60198370000000001</v>
      </c>
      <c r="Z12" s="12">
        <v>0.81375770000000003</v>
      </c>
      <c r="AA12" s="12">
        <v>0.72985160000000004</v>
      </c>
      <c r="AB12" s="12">
        <v>3.7285859999999997E-2</v>
      </c>
      <c r="AC12" s="12">
        <v>0.39007249999999999</v>
      </c>
      <c r="AD12" s="12">
        <v>0.62486249999999999</v>
      </c>
      <c r="AE12" s="12">
        <v>0.98865210000000003</v>
      </c>
      <c r="AF12" s="12">
        <v>0.18175479999999999</v>
      </c>
      <c r="AG12" s="12">
        <v>0.34395170000000003</v>
      </c>
      <c r="AH12" s="12">
        <v>7.8037860000000001E-3</v>
      </c>
      <c r="AI12" s="12">
        <v>0.49748490000000001</v>
      </c>
      <c r="AJ12" s="12">
        <v>8.0203919999999998E-2</v>
      </c>
      <c r="AK12" s="12">
        <v>0.95705890000000005</v>
      </c>
      <c r="AL12" s="12">
        <v>0.90051749999999997</v>
      </c>
      <c r="AM12" s="12">
        <v>0.89390550000000002</v>
      </c>
      <c r="AN12" s="12">
        <v>4.1538559999999998E-4</v>
      </c>
      <c r="AO12" s="12">
        <v>2.4155650000000001E-4</v>
      </c>
      <c r="AP12" s="1"/>
    </row>
    <row r="13" spans="1:42">
      <c r="B13" t="s">
        <v>22</v>
      </c>
      <c r="C13" s="14">
        <v>0.34855999999999998</v>
      </c>
      <c r="D13" s="14">
        <v>1.09518E-4</v>
      </c>
      <c r="E13" s="14">
        <v>0.36908489999999999</v>
      </c>
      <c r="F13" s="14">
        <v>0.21358869999999999</v>
      </c>
      <c r="G13" s="14">
        <v>0.37108940000000001</v>
      </c>
      <c r="H13" s="14">
        <v>0.75421689999999997</v>
      </c>
      <c r="I13" s="14">
        <v>0.4225544</v>
      </c>
      <c r="J13" s="14">
        <v>1</v>
      </c>
      <c r="K13" s="14">
        <v>0.64574260000000006</v>
      </c>
      <c r="L13" s="15"/>
      <c r="M13" s="12">
        <v>8.1486909999999996E-2</v>
      </c>
      <c r="N13" s="12">
        <v>1.266014E-6</v>
      </c>
      <c r="O13" s="12">
        <v>1.3783189999999999E-7</v>
      </c>
      <c r="P13" s="12">
        <v>1.5274E-4</v>
      </c>
      <c r="Q13" s="12">
        <v>0.42727130000000002</v>
      </c>
      <c r="R13" s="12">
        <v>1.557147E-2</v>
      </c>
      <c r="S13" s="12">
        <v>1</v>
      </c>
      <c r="T13" s="12">
        <v>6.0502059999999998E-3</v>
      </c>
      <c r="U13" s="12">
        <v>0.46313159999999998</v>
      </c>
      <c r="V13" s="12">
        <v>0.26427430000000002</v>
      </c>
      <c r="W13" s="13">
        <v>0.1492629</v>
      </c>
      <c r="X13" s="12">
        <v>0.90444369999999996</v>
      </c>
      <c r="Y13" s="12">
        <v>0.50424270000000004</v>
      </c>
      <c r="Z13" s="12">
        <v>0.28635969999999999</v>
      </c>
      <c r="AA13" s="12">
        <v>0.1064928</v>
      </c>
      <c r="AB13" s="12">
        <v>2.3609749999999999E-2</v>
      </c>
      <c r="AC13" s="12">
        <v>0.51142639999999995</v>
      </c>
      <c r="AD13" s="12">
        <v>1.078233E-2</v>
      </c>
      <c r="AE13" s="12">
        <v>0.68481440000000005</v>
      </c>
      <c r="AF13" s="12">
        <v>2.4312799999999999E-2</v>
      </c>
      <c r="AG13" s="12">
        <v>0.2110447</v>
      </c>
      <c r="AH13" s="12">
        <v>6.80037E-2</v>
      </c>
      <c r="AI13" s="12">
        <v>0.40592709999999999</v>
      </c>
      <c r="AJ13" s="12">
        <v>8.8586750000000006E-2</v>
      </c>
      <c r="AK13" s="12">
        <v>0.14028270000000001</v>
      </c>
      <c r="AL13" s="12">
        <v>0.43052180000000001</v>
      </c>
      <c r="AM13" s="12">
        <v>0.2868018</v>
      </c>
      <c r="AN13" s="12">
        <v>8.6168999999999994E-5</v>
      </c>
      <c r="AO13" s="12">
        <v>8.6168999999999994E-5</v>
      </c>
      <c r="AP13" s="1"/>
    </row>
    <row r="14" spans="1:42">
      <c r="B14" t="s">
        <v>10</v>
      </c>
      <c r="C14" s="14">
        <v>0.23683679999999999</v>
      </c>
      <c r="D14" s="14">
        <v>0.41813709999999998</v>
      </c>
      <c r="E14" s="14">
        <v>0.39753939999999999</v>
      </c>
      <c r="F14" s="14">
        <v>0.62082930000000003</v>
      </c>
      <c r="G14" s="14">
        <v>0.44528659999999998</v>
      </c>
      <c r="H14" s="14">
        <v>0.39431549999999999</v>
      </c>
      <c r="I14" s="14">
        <v>0.44748399999999999</v>
      </c>
      <c r="J14" s="14">
        <v>0.59803209999999996</v>
      </c>
      <c r="K14" s="14">
        <v>0.2743775</v>
      </c>
      <c r="L14" s="14">
        <v>5.3273260000000003E-2</v>
      </c>
      <c r="M14" s="15"/>
      <c r="N14" s="14">
        <v>4.7698289999999997E-3</v>
      </c>
      <c r="O14" s="14">
        <v>0.1150717</v>
      </c>
      <c r="P14" s="14">
        <v>0.94833920000000005</v>
      </c>
      <c r="Q14" s="14">
        <v>1</v>
      </c>
      <c r="R14" s="14">
        <v>0.35151739999999998</v>
      </c>
      <c r="S14" s="14">
        <v>1</v>
      </c>
      <c r="T14" s="14">
        <v>8.9776270000000005E-2</v>
      </c>
      <c r="U14" s="14">
        <v>0.21787239999999999</v>
      </c>
      <c r="V14" s="16">
        <v>0.76435050000000004</v>
      </c>
      <c r="W14" s="17">
        <v>0.49132189999999998</v>
      </c>
      <c r="X14" s="14">
        <v>0.97270760000000001</v>
      </c>
      <c r="Y14" s="14">
        <v>0.76770700000000003</v>
      </c>
      <c r="Z14" s="14">
        <v>0.74500429999999995</v>
      </c>
      <c r="AA14" s="14">
        <v>0.4774003</v>
      </c>
      <c r="AB14" s="14">
        <v>0.64289790000000002</v>
      </c>
      <c r="AC14" s="14">
        <v>0.52887220000000001</v>
      </c>
      <c r="AD14" s="14">
        <v>1</v>
      </c>
      <c r="AE14" s="14">
        <v>0.9964269</v>
      </c>
      <c r="AF14" s="14">
        <v>0.18549860000000001</v>
      </c>
      <c r="AG14" s="14">
        <v>1</v>
      </c>
      <c r="AH14" s="14">
        <v>0.39552189999999998</v>
      </c>
      <c r="AI14" s="14">
        <v>0.6581688</v>
      </c>
      <c r="AJ14" s="14">
        <v>0.70517980000000002</v>
      </c>
      <c r="AK14" s="14">
        <v>0.85128479999999995</v>
      </c>
      <c r="AL14" s="14">
        <v>0.91230049999999996</v>
      </c>
      <c r="AM14" s="14">
        <v>0.19432559999999999</v>
      </c>
      <c r="AN14" s="14">
        <v>0.37205549999999998</v>
      </c>
      <c r="AO14" s="14">
        <v>0.37205549999999998</v>
      </c>
      <c r="AP14" s="1"/>
    </row>
    <row r="15" spans="1:42">
      <c r="B15" t="s">
        <v>11</v>
      </c>
      <c r="C15" s="14">
        <v>1.897815E-3</v>
      </c>
      <c r="D15" s="14">
        <v>2.289648E-3</v>
      </c>
      <c r="E15" s="14">
        <v>9.2202150000000004E-3</v>
      </c>
      <c r="F15" s="14">
        <v>0.21694260000000001</v>
      </c>
      <c r="G15" s="14">
        <v>2.7108850000000001E-4</v>
      </c>
      <c r="H15" s="14">
        <v>0.17769199999999999</v>
      </c>
      <c r="I15" s="14">
        <v>3.7841609999999998E-2</v>
      </c>
      <c r="J15" s="14">
        <v>0.1246584</v>
      </c>
      <c r="K15" s="14">
        <v>6.3295490000000001E-4</v>
      </c>
      <c r="L15" s="14">
        <v>4.8421599999999997E-10</v>
      </c>
      <c r="M15" s="14">
        <v>2.7364869999999999E-2</v>
      </c>
      <c r="N15" s="15"/>
      <c r="O15" s="14">
        <v>8.4530770000000002E-4</v>
      </c>
      <c r="P15" s="14">
        <v>0.15411420000000001</v>
      </c>
      <c r="Q15" s="14">
        <v>0.96962610000000005</v>
      </c>
      <c r="R15" s="14">
        <v>4.5703460000000001E-2</v>
      </c>
      <c r="S15" s="14">
        <v>0.9926315</v>
      </c>
      <c r="T15" s="14">
        <v>5.4946679999999998E-2</v>
      </c>
      <c r="U15" s="14">
        <v>1.190137E-2</v>
      </c>
      <c r="V15" s="16">
        <v>0.1114988</v>
      </c>
      <c r="W15" s="17">
        <v>0.52178659999999999</v>
      </c>
      <c r="X15" s="14">
        <v>0.17314170000000001</v>
      </c>
      <c r="Y15" s="14">
        <v>0.16618949999999999</v>
      </c>
      <c r="Z15" s="14">
        <v>0.7618935</v>
      </c>
      <c r="AA15" s="14">
        <v>1.379268E-2</v>
      </c>
      <c r="AB15" s="14">
        <v>1.4551430000000001E-3</v>
      </c>
      <c r="AC15" s="14">
        <v>4.1377369999999997E-2</v>
      </c>
      <c r="AD15" s="14">
        <v>3.4796689999999998E-2</v>
      </c>
      <c r="AE15" s="14">
        <v>0.86542569999999996</v>
      </c>
      <c r="AF15" s="14">
        <v>1.9902570000000001E-2</v>
      </c>
      <c r="AG15" s="14">
        <v>0.18890509999999999</v>
      </c>
      <c r="AH15" s="14">
        <v>0.17780209999999999</v>
      </c>
      <c r="AI15" s="14">
        <v>0.49963380000000002</v>
      </c>
      <c r="AJ15" s="14">
        <v>0.29872270000000001</v>
      </c>
      <c r="AK15" s="14">
        <v>6.6548070000000001E-2</v>
      </c>
      <c r="AL15" s="14">
        <v>0.21797759999999999</v>
      </c>
      <c r="AM15" s="14">
        <v>0.33532499999999998</v>
      </c>
      <c r="AN15" s="14">
        <v>3.838217E-2</v>
      </c>
      <c r="AO15" s="14">
        <v>3.838217E-2</v>
      </c>
      <c r="AP15" s="1"/>
    </row>
    <row r="16" spans="1:42">
      <c r="B16" t="s">
        <v>12</v>
      </c>
      <c r="C16" s="14">
        <v>0.80908849999999999</v>
      </c>
      <c r="D16" s="14">
        <v>4.5871069999999997E-8</v>
      </c>
      <c r="E16" s="14">
        <v>0.19673660000000001</v>
      </c>
      <c r="F16" s="14">
        <v>9.6863809999999995E-2</v>
      </c>
      <c r="G16" s="14">
        <v>0.44639679999999998</v>
      </c>
      <c r="H16" s="14">
        <v>0.48237740000000001</v>
      </c>
      <c r="I16" s="14">
        <v>1.191268E-4</v>
      </c>
      <c r="J16" s="14">
        <v>1</v>
      </c>
      <c r="K16" s="14">
        <v>0.21227679999999999</v>
      </c>
      <c r="L16" s="14">
        <v>5.2679999999999996E-15</v>
      </c>
      <c r="M16" s="14">
        <v>2.9599779999999999E-4</v>
      </c>
      <c r="N16" s="14">
        <v>4.3868729999999998E-5</v>
      </c>
      <c r="O16" s="15"/>
      <c r="P16" s="14">
        <v>0.2193562</v>
      </c>
      <c r="Q16" s="14">
        <v>1</v>
      </c>
      <c r="R16" s="14">
        <v>1.8846180000000001E-2</v>
      </c>
      <c r="S16" s="14">
        <v>0.2207635</v>
      </c>
      <c r="T16" s="14">
        <v>9.3588459999999998E-2</v>
      </c>
      <c r="U16" s="14">
        <v>0.91872739999999997</v>
      </c>
      <c r="V16" s="16">
        <v>9.8162700000000006E-2</v>
      </c>
      <c r="W16" s="17">
        <v>5.4647500000000002E-2</v>
      </c>
      <c r="X16" s="14">
        <v>4.9649289999999999E-2</v>
      </c>
      <c r="Y16" s="14">
        <v>0.2027149</v>
      </c>
      <c r="Z16" s="14">
        <v>0.21781310000000001</v>
      </c>
      <c r="AA16" s="14">
        <v>0.93963649999999999</v>
      </c>
      <c r="AB16" s="14">
        <v>0.51036060000000005</v>
      </c>
      <c r="AC16" s="14">
        <v>0.24417330000000001</v>
      </c>
      <c r="AD16" s="14">
        <v>0.56400240000000001</v>
      </c>
      <c r="AE16" s="14">
        <v>0.96036520000000003</v>
      </c>
      <c r="AF16" s="14">
        <v>7.1607619999999997E-2</v>
      </c>
      <c r="AG16" s="14">
        <v>0.54168899999999998</v>
      </c>
      <c r="AH16" s="14">
        <v>6.8984249999999997E-3</v>
      </c>
      <c r="AI16" s="14">
        <v>0.76671230000000001</v>
      </c>
      <c r="AJ16" s="14">
        <v>4.6866659999999997E-2</v>
      </c>
      <c r="AK16" s="14">
        <v>0.99941190000000002</v>
      </c>
      <c r="AL16" s="14">
        <v>0.99982850000000001</v>
      </c>
      <c r="AM16" s="14">
        <v>0.16130829999999999</v>
      </c>
      <c r="AN16" s="14">
        <v>9.0807159999999998E-2</v>
      </c>
      <c r="AO16" s="14">
        <v>9.0807159999999998E-2</v>
      </c>
      <c r="AP16" s="1"/>
    </row>
    <row r="17" spans="1:42">
      <c r="B17" t="s">
        <v>13</v>
      </c>
      <c r="C17" s="14">
        <v>2.311029E-8</v>
      </c>
      <c r="D17" s="14">
        <v>1</v>
      </c>
      <c r="E17" s="14">
        <v>5.6419979999999999E-6</v>
      </c>
      <c r="F17" s="14">
        <v>5.7118539999999997E-3</v>
      </c>
      <c r="G17" s="14">
        <v>7.8359860000000003E-8</v>
      </c>
      <c r="H17" s="14">
        <v>1.0530800000000001E-3</v>
      </c>
      <c r="I17" s="14">
        <v>0.49484479999999997</v>
      </c>
      <c r="J17" s="14">
        <v>0.38249300000000003</v>
      </c>
      <c r="K17" s="14">
        <v>0.64478800000000003</v>
      </c>
      <c r="L17" s="14">
        <v>1.9015549999999999E-8</v>
      </c>
      <c r="M17" s="14">
        <v>0.57452479999999995</v>
      </c>
      <c r="N17" s="14">
        <v>1.9734650000000002E-3</v>
      </c>
      <c r="O17" s="14">
        <v>6.2002429999999997E-2</v>
      </c>
      <c r="P17" s="15"/>
      <c r="Q17" s="14">
        <v>0.99831669999999995</v>
      </c>
      <c r="R17" s="14">
        <v>0.54440770000000005</v>
      </c>
      <c r="S17" s="14">
        <v>0.16553889999999999</v>
      </c>
      <c r="T17" s="14">
        <v>0.64990669999999995</v>
      </c>
      <c r="U17" s="14">
        <v>6.1556049999999995E-5</v>
      </c>
      <c r="V17" s="16">
        <v>1.0054720000000001E-3</v>
      </c>
      <c r="W17" s="17">
        <v>9.9962269999999995E-4</v>
      </c>
      <c r="X17" s="14">
        <v>0.2172743</v>
      </c>
      <c r="Y17" s="14">
        <v>3.2782309999999999E-3</v>
      </c>
      <c r="Z17" s="14">
        <v>0.84911000000000003</v>
      </c>
      <c r="AA17" s="14">
        <v>2.5853830000000001E-2</v>
      </c>
      <c r="AB17" s="14">
        <v>2.6176769999999999E-2</v>
      </c>
      <c r="AC17" s="14">
        <v>6.6048239999999994E-2</v>
      </c>
      <c r="AD17" s="14">
        <v>5.4237489999999999E-2</v>
      </c>
      <c r="AE17" s="14">
        <v>8.7983549999999994E-2</v>
      </c>
      <c r="AF17" s="14">
        <v>7.2021399999999999E-2</v>
      </c>
      <c r="AG17" s="14">
        <v>8.7450040000000007E-2</v>
      </c>
      <c r="AH17" s="14">
        <v>0.2490812</v>
      </c>
      <c r="AI17" s="14">
        <v>0.65626070000000003</v>
      </c>
      <c r="AJ17" s="14">
        <v>9.8500940000000002E-3</v>
      </c>
      <c r="AK17" s="14">
        <v>9.2697279999999996E-3</v>
      </c>
      <c r="AL17" s="14">
        <v>0.21822320000000001</v>
      </c>
      <c r="AM17" s="14">
        <v>2.7474789999999999E-2</v>
      </c>
      <c r="AN17" s="14">
        <v>0.2004437</v>
      </c>
      <c r="AO17" s="14">
        <v>0.2004437</v>
      </c>
      <c r="AP17" s="1"/>
    </row>
    <row r="18" spans="1:42">
      <c r="B18" t="s">
        <v>14</v>
      </c>
      <c r="C18" s="14">
        <v>0.28469850000000002</v>
      </c>
      <c r="D18" s="14">
        <v>0.72590290000000002</v>
      </c>
      <c r="E18" s="14">
        <v>8.0293210000000004E-2</v>
      </c>
      <c r="F18" s="14">
        <v>0.59115289999999998</v>
      </c>
      <c r="G18" s="14">
        <v>7.5525239999999993E-2</v>
      </c>
      <c r="H18" s="14">
        <v>0.68606719999999999</v>
      </c>
      <c r="I18" s="14">
        <v>8.9416819999999994E-2</v>
      </c>
      <c r="J18" s="14">
        <v>0.20350180000000001</v>
      </c>
      <c r="K18" s="14">
        <v>0.27725689999999997</v>
      </c>
      <c r="L18" s="14">
        <v>0.52875530000000004</v>
      </c>
      <c r="M18" s="14">
        <v>0.41190880000000002</v>
      </c>
      <c r="N18" s="14">
        <v>0.3426188</v>
      </c>
      <c r="O18" s="14">
        <v>1</v>
      </c>
      <c r="P18" s="14">
        <v>0.57808910000000002</v>
      </c>
      <c r="Q18" s="15"/>
      <c r="R18" s="14">
        <v>0.29074909999999998</v>
      </c>
      <c r="S18" s="14">
        <v>4.0311790000000002E-3</v>
      </c>
      <c r="T18" s="14">
        <v>1</v>
      </c>
      <c r="U18" s="14">
        <v>0.93825289999999995</v>
      </c>
      <c r="V18" s="16">
        <v>0.68866369999999999</v>
      </c>
      <c r="W18" s="17">
        <v>0.66753430000000002</v>
      </c>
      <c r="X18" s="14">
        <v>0.26124209999999998</v>
      </c>
      <c r="Y18" s="14">
        <v>0.91728209999999999</v>
      </c>
      <c r="Z18" s="14">
        <v>1</v>
      </c>
      <c r="AA18" s="14">
        <v>4.9868849999999999E-2</v>
      </c>
      <c r="AB18" s="14">
        <v>0.99387879999999995</v>
      </c>
      <c r="AC18" s="14">
        <v>1</v>
      </c>
      <c r="AD18" s="14">
        <v>0.83287279999999997</v>
      </c>
      <c r="AE18" s="14">
        <v>0.9994537</v>
      </c>
      <c r="AF18" s="14">
        <v>0.9827844</v>
      </c>
      <c r="AG18" s="14">
        <v>1</v>
      </c>
      <c r="AH18" s="14">
        <v>0.70740910000000001</v>
      </c>
      <c r="AI18" s="14">
        <v>1</v>
      </c>
      <c r="AJ18" s="14">
        <v>1</v>
      </c>
      <c r="AK18" s="14">
        <v>0.54527000000000003</v>
      </c>
      <c r="AL18" s="14">
        <v>0.34283970000000002</v>
      </c>
      <c r="AM18" s="14">
        <v>0.62291350000000001</v>
      </c>
      <c r="AN18" s="14">
        <v>1</v>
      </c>
      <c r="AO18" s="14">
        <v>1</v>
      </c>
      <c r="AP18" s="30" t="s">
        <v>108</v>
      </c>
    </row>
    <row r="19" spans="1:42">
      <c r="B19" t="s">
        <v>18</v>
      </c>
      <c r="C19" s="14">
        <v>4.2840340000000003E-4</v>
      </c>
      <c r="D19" s="14">
        <v>4.337647E-6</v>
      </c>
      <c r="E19" s="14">
        <v>5.9095229999999999E-2</v>
      </c>
      <c r="F19" s="14">
        <v>0.44173970000000001</v>
      </c>
      <c r="G19" s="14">
        <v>1.332874E-3</v>
      </c>
      <c r="H19" s="14">
        <v>0.39462140000000001</v>
      </c>
      <c r="I19" s="14">
        <v>5.5081949999999998E-2</v>
      </c>
      <c r="J19" s="14">
        <v>0.36987789999999998</v>
      </c>
      <c r="K19" s="14">
        <v>0.85401499999999997</v>
      </c>
      <c r="L19" s="14">
        <v>4.0048360000000002E-4</v>
      </c>
      <c r="M19" s="14">
        <v>0.14545430000000001</v>
      </c>
      <c r="N19" s="14">
        <v>3.259559E-3</v>
      </c>
      <c r="O19" s="14">
        <v>1.341666E-5</v>
      </c>
      <c r="P19" s="14">
        <v>0.25707780000000002</v>
      </c>
      <c r="Q19" s="14">
        <v>0.70565370000000005</v>
      </c>
      <c r="R19" s="15"/>
      <c r="S19" s="14">
        <v>1.8627090000000002E-9</v>
      </c>
      <c r="T19" s="14">
        <v>6.2156520000000001E-21</v>
      </c>
      <c r="U19" s="14">
        <v>0.33515129999999999</v>
      </c>
      <c r="V19" s="16">
        <v>0.17907609999999999</v>
      </c>
      <c r="W19" s="17">
        <v>0.64247010000000004</v>
      </c>
      <c r="X19" s="14">
        <v>7.5463479999999999E-2</v>
      </c>
      <c r="Y19" s="14">
        <v>0.97369740000000005</v>
      </c>
      <c r="Z19" s="14">
        <v>0.4268825</v>
      </c>
      <c r="AA19" s="14">
        <v>0.84382590000000002</v>
      </c>
      <c r="AB19" s="14">
        <v>4.9412209999999998E-2</v>
      </c>
      <c r="AC19" s="14">
        <v>0.15569810000000001</v>
      </c>
      <c r="AD19" s="14">
        <v>0.23080129999999999</v>
      </c>
      <c r="AE19" s="14">
        <v>0.2622699</v>
      </c>
      <c r="AF19" s="14">
        <v>0.81851510000000005</v>
      </c>
      <c r="AG19" s="14">
        <v>0.60890069999999996</v>
      </c>
      <c r="AH19" s="14">
        <v>0.39184049999999998</v>
      </c>
      <c r="AI19" s="14">
        <v>0.76678749999999996</v>
      </c>
      <c r="AJ19" s="14">
        <v>0.84499999999999997</v>
      </c>
      <c r="AK19" s="14">
        <v>0.89134880000000005</v>
      </c>
      <c r="AL19" s="14">
        <v>0.80469610000000003</v>
      </c>
      <c r="AM19" s="14">
        <v>0.55969610000000003</v>
      </c>
      <c r="AN19" s="14">
        <v>0.29018519999999998</v>
      </c>
      <c r="AO19" s="14">
        <v>0.29018519999999998</v>
      </c>
      <c r="AP19" s="30"/>
    </row>
    <row r="20" spans="1:42" ht="14.5" customHeight="1">
      <c r="B20" t="s">
        <v>50</v>
      </c>
      <c r="C20" s="14">
        <v>6.5278160000000002E-2</v>
      </c>
      <c r="D20" s="14">
        <v>5.844587E-5</v>
      </c>
      <c r="E20" s="14">
        <v>2.337308E-4</v>
      </c>
      <c r="F20" s="14">
        <v>0.58823919999999996</v>
      </c>
      <c r="G20" s="14">
        <v>1.3914289999999999E-2</v>
      </c>
      <c r="H20" s="14">
        <v>0.26568049999999999</v>
      </c>
      <c r="I20" s="14">
        <v>2.8266150000000002E-3</v>
      </c>
      <c r="J20" s="14">
        <v>0.3723264</v>
      </c>
      <c r="K20" s="14">
        <v>1</v>
      </c>
      <c r="L20" s="14">
        <v>5.0895009999999997E-3</v>
      </c>
      <c r="M20" s="14">
        <v>0.43119819999999998</v>
      </c>
      <c r="N20" s="14">
        <v>0.94687080000000001</v>
      </c>
      <c r="O20" s="14">
        <v>2.0526509999999998E-9</v>
      </c>
      <c r="P20" s="14">
        <v>1</v>
      </c>
      <c r="Q20" s="14">
        <v>0.54586610000000002</v>
      </c>
      <c r="R20" s="14">
        <v>3.479239E-19</v>
      </c>
      <c r="S20" s="15"/>
      <c r="T20" s="14">
        <v>0.20379820000000001</v>
      </c>
      <c r="U20" s="14">
        <v>0.73176920000000001</v>
      </c>
      <c r="V20" s="16">
        <v>0.71471289999999998</v>
      </c>
      <c r="W20" s="17">
        <v>1</v>
      </c>
      <c r="X20" s="14">
        <v>1.031341E-2</v>
      </c>
      <c r="Y20" s="14">
        <v>0.86272230000000005</v>
      </c>
      <c r="Z20" s="14">
        <v>0.35071380000000002</v>
      </c>
      <c r="AA20" s="14">
        <v>0.91276880000000005</v>
      </c>
      <c r="AB20" s="14">
        <v>0.19307550000000001</v>
      </c>
      <c r="AC20" s="14">
        <v>0.9933109</v>
      </c>
      <c r="AD20" s="14">
        <v>0.23394329999999999</v>
      </c>
      <c r="AE20" s="14">
        <v>0.2255868</v>
      </c>
      <c r="AF20" s="14">
        <v>0.86897630000000003</v>
      </c>
      <c r="AG20" s="14">
        <v>1</v>
      </c>
      <c r="AH20" s="14">
        <v>1.027615E-2</v>
      </c>
      <c r="AI20" s="14">
        <v>1</v>
      </c>
      <c r="AJ20" s="14">
        <v>1.3503660000000001E-2</v>
      </c>
      <c r="AK20" s="14">
        <v>1</v>
      </c>
      <c r="AL20" s="14">
        <v>1</v>
      </c>
      <c r="AM20" s="14">
        <v>0.52721280000000004</v>
      </c>
      <c r="AN20" s="14">
        <v>0.39926010000000001</v>
      </c>
      <c r="AO20" s="14">
        <v>0.40230589999999999</v>
      </c>
      <c r="AP20" s="30"/>
    </row>
    <row r="21" spans="1:42">
      <c r="B21" t="s">
        <v>51</v>
      </c>
      <c r="C21" s="14">
        <v>1.4290510000000001E-4</v>
      </c>
      <c r="D21" s="14">
        <v>2.7162330000000001E-5</v>
      </c>
      <c r="E21" s="14">
        <v>0.55887560000000003</v>
      </c>
      <c r="F21" s="14">
        <v>1.5688750000000001E-2</v>
      </c>
      <c r="G21" s="14">
        <v>2.1169179999999999E-4</v>
      </c>
      <c r="H21" s="14">
        <v>1</v>
      </c>
      <c r="I21" s="14">
        <v>0.77508250000000001</v>
      </c>
      <c r="J21" s="14">
        <v>0.23283590000000001</v>
      </c>
      <c r="K21" s="14">
        <v>8.4575480000000005E-3</v>
      </c>
      <c r="L21" s="14">
        <v>2.0130380000000002E-5</v>
      </c>
      <c r="M21" s="14">
        <v>4.9390550000000004E-3</v>
      </c>
      <c r="N21" s="14">
        <v>0.89856460000000005</v>
      </c>
      <c r="O21" s="14">
        <v>8.0550260000000003E-4</v>
      </c>
      <c r="P21" s="14">
        <v>0.45077850000000003</v>
      </c>
      <c r="Q21" s="14">
        <v>0.90648329999999999</v>
      </c>
      <c r="R21" s="14">
        <v>3.4790659999999998E-19</v>
      </c>
      <c r="S21" s="14">
        <v>8.4476819999999999E-5</v>
      </c>
      <c r="T21" s="15"/>
      <c r="U21" s="14">
        <v>0.29271219999999998</v>
      </c>
      <c r="V21" s="16">
        <v>0.183751</v>
      </c>
      <c r="W21" s="17">
        <v>3.0979880000000001E-2</v>
      </c>
      <c r="X21" s="14">
        <v>0.2645383</v>
      </c>
      <c r="Y21" s="14">
        <v>0.86570210000000003</v>
      </c>
      <c r="Z21" s="14">
        <v>0.79075430000000002</v>
      </c>
      <c r="AA21" s="14">
        <v>0.39135029999999998</v>
      </c>
      <c r="AB21" s="14">
        <v>1.9546440000000002E-2</v>
      </c>
      <c r="AC21" s="14">
        <v>0.38140550000000001</v>
      </c>
      <c r="AD21" s="14">
        <v>2.8815759999999999E-2</v>
      </c>
      <c r="AE21" s="14">
        <v>0.79641510000000004</v>
      </c>
      <c r="AF21" s="14">
        <v>0.60610209999999998</v>
      </c>
      <c r="AG21" s="14">
        <v>0.51266719999999999</v>
      </c>
      <c r="AH21" s="14">
        <v>0.66173850000000001</v>
      </c>
      <c r="AI21" s="14">
        <v>3.2695710000000003E-2</v>
      </c>
      <c r="AJ21" s="14">
        <v>5.2439979999999997E-2</v>
      </c>
      <c r="AK21" s="14">
        <v>0.60008269999999997</v>
      </c>
      <c r="AL21" s="14">
        <v>0.98317410000000005</v>
      </c>
      <c r="AM21" s="14">
        <v>0.2001964</v>
      </c>
      <c r="AN21" s="14">
        <v>6.4075240000000006E-2</v>
      </c>
      <c r="AO21" s="14">
        <v>6.4075240000000006E-2</v>
      </c>
      <c r="AP21" s="30"/>
    </row>
    <row r="22" spans="1:42">
      <c r="B22" t="s">
        <v>117</v>
      </c>
      <c r="C22" s="14">
        <v>2.634225E-5</v>
      </c>
      <c r="D22" s="14">
        <v>2.2568129999999999E-2</v>
      </c>
      <c r="E22" s="14">
        <v>3.8674750000000001E-4</v>
      </c>
      <c r="F22" s="14">
        <v>3.9413759999999999E-3</v>
      </c>
      <c r="G22" s="14">
        <v>1.9990549999999999E-6</v>
      </c>
      <c r="H22" s="14">
        <v>0.1800456</v>
      </c>
      <c r="I22" s="14">
        <v>4.2028830000000001E-3</v>
      </c>
      <c r="J22" s="14">
        <v>3.355617E-3</v>
      </c>
      <c r="K22" s="14">
        <v>0.17500579999999999</v>
      </c>
      <c r="L22" s="14">
        <v>0.33728740000000001</v>
      </c>
      <c r="M22" s="14">
        <v>7.8414010000000006E-2</v>
      </c>
      <c r="N22" s="14">
        <v>3.0900950000000002E-4</v>
      </c>
      <c r="O22" s="14">
        <v>0.47067369999999997</v>
      </c>
      <c r="P22" s="14">
        <v>7.5914559999999997E-6</v>
      </c>
      <c r="Q22" s="14">
        <v>0.78466670000000005</v>
      </c>
      <c r="R22" s="14">
        <v>1</v>
      </c>
      <c r="S22" s="14">
        <v>1</v>
      </c>
      <c r="T22" s="14">
        <v>1</v>
      </c>
      <c r="U22" s="15"/>
      <c r="V22" s="16">
        <v>1.048406E-2</v>
      </c>
      <c r="W22" s="17">
        <v>5.0572480000000003E-2</v>
      </c>
      <c r="X22" s="14">
        <v>3.6880080000000003E-2</v>
      </c>
      <c r="Y22" s="14">
        <v>2.1663619999999998E-3</v>
      </c>
      <c r="Z22" s="14">
        <v>0.15658659999999999</v>
      </c>
      <c r="AA22" s="14">
        <v>0.1359648</v>
      </c>
      <c r="AB22" s="14">
        <v>9.0984860000000001E-2</v>
      </c>
      <c r="AC22" s="14">
        <v>2.3989170000000001E-2</v>
      </c>
      <c r="AD22" s="14">
        <v>0.3500335</v>
      </c>
      <c r="AE22" s="14">
        <v>0.21089260000000001</v>
      </c>
      <c r="AF22" s="14">
        <v>0.38695160000000001</v>
      </c>
      <c r="AG22" s="14">
        <v>1</v>
      </c>
      <c r="AH22" s="14">
        <v>0.1388721</v>
      </c>
      <c r="AI22" s="14">
        <v>0.289219</v>
      </c>
      <c r="AJ22" s="14">
        <v>8.6489849999999997E-3</v>
      </c>
      <c r="AK22" s="14">
        <v>0.1328917</v>
      </c>
      <c r="AL22" s="14">
        <v>0.95384919999999995</v>
      </c>
      <c r="AM22" s="14">
        <v>0.15628</v>
      </c>
      <c r="AN22" s="14">
        <v>0.12798709999999999</v>
      </c>
      <c r="AO22" s="14">
        <v>0.13455030000000001</v>
      </c>
      <c r="AP22" s="30"/>
    </row>
    <row r="23" spans="1:42">
      <c r="B23" s="18" t="s">
        <v>16</v>
      </c>
      <c r="C23" s="19">
        <v>1.9706970000000002E-6</v>
      </c>
      <c r="D23" s="19">
        <v>1</v>
      </c>
      <c r="E23" s="19">
        <v>7.2327890000000004E-6</v>
      </c>
      <c r="F23" s="19">
        <v>1.0578189999999999E-2</v>
      </c>
      <c r="G23" s="19">
        <v>2.5448340000000001E-5</v>
      </c>
      <c r="H23" s="19">
        <v>2.401733E-2</v>
      </c>
      <c r="I23" s="19">
        <v>0.1992449</v>
      </c>
      <c r="J23" s="19">
        <v>0.55717989999999995</v>
      </c>
      <c r="K23" s="19">
        <v>0.50823969999999996</v>
      </c>
      <c r="L23" s="19">
        <v>1</v>
      </c>
      <c r="M23" s="19">
        <v>0.33218730000000002</v>
      </c>
      <c r="N23" s="19">
        <v>3.1867619999999999E-2</v>
      </c>
      <c r="O23" s="19">
        <v>0.2146769</v>
      </c>
      <c r="P23" s="19">
        <v>6.093144E-5</v>
      </c>
      <c r="Q23" s="19">
        <v>0.1038155</v>
      </c>
      <c r="R23" s="19">
        <v>1.707667E-3</v>
      </c>
      <c r="S23" s="19">
        <v>3.3678929999999998E-3</v>
      </c>
      <c r="T23" s="19">
        <v>3.4325390000000001E-3</v>
      </c>
      <c r="U23" s="19">
        <v>1.8084319999999999E-4</v>
      </c>
      <c r="V23" s="20"/>
      <c r="W23" s="21">
        <v>4.7082159999999998E-2</v>
      </c>
      <c r="X23" s="19">
        <v>0.95097489999999996</v>
      </c>
      <c r="Y23" s="19">
        <v>0.20894689999999999</v>
      </c>
      <c r="Z23" s="19">
        <v>0.89813790000000004</v>
      </c>
      <c r="AA23" s="19">
        <v>0.99697780000000003</v>
      </c>
      <c r="AB23" s="19">
        <v>0.2621946</v>
      </c>
      <c r="AC23" s="19">
        <v>0.7649686</v>
      </c>
      <c r="AD23" s="19">
        <v>0.86753219999999998</v>
      </c>
      <c r="AE23" s="19">
        <v>0.97680560000000005</v>
      </c>
      <c r="AF23" s="19">
        <v>0.71575860000000002</v>
      </c>
      <c r="AG23" s="19">
        <v>0.55240370000000005</v>
      </c>
      <c r="AH23" s="19">
        <v>4.0690860000000002E-2</v>
      </c>
      <c r="AI23" s="19">
        <v>0.23499909999999999</v>
      </c>
      <c r="AJ23" s="19">
        <v>4.2959169999999998E-2</v>
      </c>
      <c r="AK23" s="19">
        <v>0.56219050000000004</v>
      </c>
      <c r="AL23" s="19">
        <v>0.78606670000000001</v>
      </c>
      <c r="AM23" s="19">
        <v>0.29743599999999998</v>
      </c>
      <c r="AN23" s="19">
        <v>0.15797249999999999</v>
      </c>
      <c r="AO23" s="19">
        <v>0.1597886</v>
      </c>
      <c r="AP23" s="30"/>
    </row>
    <row r="24" spans="1:42">
      <c r="A24" s="34" t="s">
        <v>110</v>
      </c>
      <c r="B24" t="s">
        <v>30</v>
      </c>
      <c r="C24" s="14">
        <v>1.1280489999999999E-4</v>
      </c>
      <c r="D24" s="14">
        <v>1</v>
      </c>
      <c r="E24" s="14">
        <v>3.2651080000000002E-5</v>
      </c>
      <c r="F24" s="14">
        <v>0.81204240000000005</v>
      </c>
      <c r="G24" s="14">
        <v>3.7008100000000001E-6</v>
      </c>
      <c r="H24" s="14">
        <v>0.72531069999999997</v>
      </c>
      <c r="I24" s="14">
        <v>2.811423E-3</v>
      </c>
      <c r="J24" s="14">
        <v>8.4343019999999994E-3</v>
      </c>
      <c r="K24" s="14">
        <v>3.4998679999999997E-2</v>
      </c>
      <c r="L24" s="14">
        <v>2.4826600000000001E-2</v>
      </c>
      <c r="M24" s="14">
        <v>3.8731500000000002E-2</v>
      </c>
      <c r="N24" s="14">
        <v>0.28274870000000002</v>
      </c>
      <c r="O24" s="14">
        <v>0.22197410000000001</v>
      </c>
      <c r="P24" s="14">
        <v>1.542819E-6</v>
      </c>
      <c r="Q24" s="14">
        <v>0.25918239999999998</v>
      </c>
      <c r="R24" s="14">
        <v>1</v>
      </c>
      <c r="S24" s="14">
        <v>1.9326449999999998E-2</v>
      </c>
      <c r="T24" s="14">
        <v>3.089012E-2</v>
      </c>
      <c r="U24" s="14">
        <v>3.503558E-4</v>
      </c>
      <c r="V24" s="16">
        <v>3.053608E-2</v>
      </c>
      <c r="W24" s="22"/>
      <c r="X24" s="14">
        <v>4.9015150000000004E-4</v>
      </c>
      <c r="Y24" s="14">
        <v>3.4891249999999998E-6</v>
      </c>
      <c r="Z24" s="14">
        <v>0.42894959999999999</v>
      </c>
      <c r="AA24" s="14">
        <v>4.7628870000000004E-3</v>
      </c>
      <c r="AB24" s="14">
        <v>3.5373890000000002E-7</v>
      </c>
      <c r="AC24" s="14">
        <v>4.4036999999999999E-6</v>
      </c>
      <c r="AD24" s="14">
        <v>4.529496E-3</v>
      </c>
      <c r="AE24" s="14">
        <v>0.73687990000000003</v>
      </c>
      <c r="AF24" s="14">
        <v>6.135057E-2</v>
      </c>
      <c r="AG24" s="14">
        <v>3.0165600000000001E-2</v>
      </c>
      <c r="AH24" s="14">
        <v>2.4575960000000001E-2</v>
      </c>
      <c r="AI24" s="14">
        <v>0.39549620000000002</v>
      </c>
      <c r="AJ24" s="14">
        <v>8.5256969999999998E-4</v>
      </c>
      <c r="AK24" s="14">
        <v>2.164052E-2</v>
      </c>
      <c r="AL24" s="14">
        <v>0.6360171</v>
      </c>
      <c r="AM24" s="14">
        <v>1.3233160000000001E-2</v>
      </c>
      <c r="AN24" s="14">
        <v>1.5319599999999999E-2</v>
      </c>
      <c r="AO24" s="14">
        <v>1.5319599999999999E-2</v>
      </c>
      <c r="AP24" s="30"/>
    </row>
    <row r="25" spans="1:42">
      <c r="A25" s="35"/>
      <c r="B25" t="s">
        <v>31</v>
      </c>
      <c r="C25" s="14">
        <v>0.43299799999999999</v>
      </c>
      <c r="D25" s="14">
        <v>4.8083920000000002E-2</v>
      </c>
      <c r="E25" s="14">
        <v>1.614848E-2</v>
      </c>
      <c r="F25" s="14">
        <v>0.1728972</v>
      </c>
      <c r="G25" s="14">
        <v>1.218265E-2</v>
      </c>
      <c r="H25" s="14">
        <v>0.37516840000000001</v>
      </c>
      <c r="I25" s="14">
        <v>3.0427430000000002E-5</v>
      </c>
      <c r="J25" s="14">
        <v>3.1247509999999998E-3</v>
      </c>
      <c r="K25" s="14">
        <v>3.7733040000000002E-2</v>
      </c>
      <c r="L25" s="14">
        <v>0.53203959999999995</v>
      </c>
      <c r="M25" s="14">
        <v>0.49075950000000002</v>
      </c>
      <c r="N25" s="14">
        <v>7.9833630000000003E-3</v>
      </c>
      <c r="O25" s="14">
        <v>1.76358E-2</v>
      </c>
      <c r="P25" s="14">
        <v>5.8887889999999998E-2</v>
      </c>
      <c r="Q25" s="14">
        <v>0.64682070000000003</v>
      </c>
      <c r="R25" s="14">
        <v>0.42917129999999998</v>
      </c>
      <c r="S25" s="14">
        <v>1</v>
      </c>
      <c r="T25" s="14">
        <v>1</v>
      </c>
      <c r="U25" s="14">
        <v>6.124201E-2</v>
      </c>
      <c r="V25" s="16">
        <v>0.72339730000000002</v>
      </c>
      <c r="W25" s="17">
        <v>3.9956600000000003E-6</v>
      </c>
      <c r="X25" s="15"/>
      <c r="Y25" s="14">
        <v>0.95744830000000003</v>
      </c>
      <c r="Z25" s="14">
        <v>0.99008910000000006</v>
      </c>
      <c r="AA25" s="14">
        <v>8.6695159999999993E-2</v>
      </c>
      <c r="AB25" s="14">
        <v>6.174753E-5</v>
      </c>
      <c r="AC25" s="14">
        <v>2.8250399999999998E-2</v>
      </c>
      <c r="AD25" s="14">
        <v>4.2802049999999996E-3</v>
      </c>
      <c r="AE25" s="14">
        <v>0.98151520000000003</v>
      </c>
      <c r="AF25" s="14">
        <v>3.2810909999999999E-2</v>
      </c>
      <c r="AG25" s="14">
        <v>0.24885779999999999</v>
      </c>
      <c r="AH25" s="14">
        <v>3.4108010000000001E-2</v>
      </c>
      <c r="AI25" s="14">
        <v>0.89899640000000003</v>
      </c>
      <c r="AJ25" s="14">
        <v>1.7684200000000001E-2</v>
      </c>
      <c r="AK25" s="14">
        <v>1</v>
      </c>
      <c r="AL25" s="14">
        <v>0.39244849999999998</v>
      </c>
      <c r="AM25" s="14">
        <v>0.22121370000000001</v>
      </c>
      <c r="AN25" s="14">
        <v>3.647065E-2</v>
      </c>
      <c r="AO25" s="14">
        <v>3.647065E-2</v>
      </c>
      <c r="AP25" s="30"/>
    </row>
    <row r="26" spans="1:42">
      <c r="A26" s="35"/>
      <c r="B26" t="s">
        <v>32</v>
      </c>
      <c r="C26" s="14">
        <v>5.190269E-4</v>
      </c>
      <c r="D26" s="14">
        <v>0.1039795</v>
      </c>
      <c r="E26" s="14">
        <v>3.8678749999999998E-3</v>
      </c>
      <c r="F26" s="14">
        <v>1.493601E-2</v>
      </c>
      <c r="G26" s="14">
        <v>4.3476209999999998E-4</v>
      </c>
      <c r="H26" s="14">
        <v>0.83707719999999997</v>
      </c>
      <c r="I26" s="14">
        <v>2.53864E-2</v>
      </c>
      <c r="J26" s="14">
        <v>1.080206E-2</v>
      </c>
      <c r="K26" s="14">
        <v>0.57966119999999999</v>
      </c>
      <c r="L26" s="14">
        <v>3.7537260000000002E-3</v>
      </c>
      <c r="M26" s="14">
        <v>0.82432810000000001</v>
      </c>
      <c r="N26" s="14">
        <v>1.3240490000000001E-3</v>
      </c>
      <c r="O26" s="14">
        <v>1</v>
      </c>
      <c r="P26" s="14">
        <v>6.5224959999999997E-5</v>
      </c>
      <c r="Q26" s="14">
        <v>0.61711289999999996</v>
      </c>
      <c r="R26" s="14">
        <v>0.55843129999999996</v>
      </c>
      <c r="S26" s="14">
        <v>1.4533239999999999E-2</v>
      </c>
      <c r="T26" s="14">
        <v>1</v>
      </c>
      <c r="U26" s="14">
        <v>4.3818780000000002E-6</v>
      </c>
      <c r="V26" s="16">
        <v>1.391892E-2</v>
      </c>
      <c r="W26" s="17">
        <v>2.3321290000000001E-10</v>
      </c>
      <c r="X26" s="14">
        <v>6.3605880000000004E-2</v>
      </c>
      <c r="Y26" s="15"/>
      <c r="Z26" s="14">
        <v>1</v>
      </c>
      <c r="AA26" s="14">
        <v>2.1445520000000001E-3</v>
      </c>
      <c r="AB26" s="14">
        <v>4.5032589999999999E-4</v>
      </c>
      <c r="AC26" s="14">
        <v>1.3855439999999999E-4</v>
      </c>
      <c r="AD26" s="14">
        <v>1.3825560000000001E-2</v>
      </c>
      <c r="AE26" s="14">
        <v>0.98906459999999996</v>
      </c>
      <c r="AF26" s="14">
        <v>5.3757640000000002E-2</v>
      </c>
      <c r="AG26" s="14">
        <v>7.9519989999999995E-3</v>
      </c>
      <c r="AH26" s="14">
        <v>3.7773880000000003E-2</v>
      </c>
      <c r="AI26" s="14">
        <v>0.29868090000000003</v>
      </c>
      <c r="AJ26" s="14">
        <v>5.3303810000000004E-3</v>
      </c>
      <c r="AK26" s="14">
        <v>0.97410890000000006</v>
      </c>
      <c r="AL26" s="14">
        <v>4.641232E-2</v>
      </c>
      <c r="AM26" s="14">
        <v>4.3864560000000004E-3</v>
      </c>
      <c r="AN26" s="14">
        <v>0.14243030000000001</v>
      </c>
      <c r="AO26" s="14">
        <v>0.1426617</v>
      </c>
      <c r="AP26" s="30"/>
    </row>
    <row r="27" spans="1:42">
      <c r="A27" s="35"/>
      <c r="B27" t="s">
        <v>33</v>
      </c>
      <c r="C27" s="14">
        <v>0.70879369999999997</v>
      </c>
      <c r="D27" s="14">
        <v>0.4055879</v>
      </c>
      <c r="E27" s="14">
        <v>0.94962749999999996</v>
      </c>
      <c r="F27" s="14">
        <v>0.41618660000000002</v>
      </c>
      <c r="G27" s="14">
        <v>0.44908029999999999</v>
      </c>
      <c r="H27" s="14">
        <v>0.78244049999999998</v>
      </c>
      <c r="I27" s="14">
        <v>0.14045859999999999</v>
      </c>
      <c r="J27" s="14">
        <v>9.8211889999999996E-2</v>
      </c>
      <c r="K27" s="14">
        <v>0.82193179999999999</v>
      </c>
      <c r="L27" s="14">
        <v>3.7097650000000003E-2</v>
      </c>
      <c r="M27" s="14">
        <v>0.85822600000000004</v>
      </c>
      <c r="N27" s="14">
        <v>0.38623550000000001</v>
      </c>
      <c r="O27" s="14">
        <v>0.4686845</v>
      </c>
      <c r="P27" s="14">
        <v>0.64274520000000002</v>
      </c>
      <c r="Q27" s="14">
        <v>0.96094460000000004</v>
      </c>
      <c r="R27" s="14">
        <v>0.28217039999999999</v>
      </c>
      <c r="S27" s="14">
        <v>0.59090149999999997</v>
      </c>
      <c r="T27" s="14">
        <v>0.1989686</v>
      </c>
      <c r="U27" s="14">
        <v>0.4366719</v>
      </c>
      <c r="V27" s="16">
        <v>0.5904296</v>
      </c>
      <c r="W27" s="17">
        <v>0.17940390000000001</v>
      </c>
      <c r="X27" s="14">
        <v>0.76840830000000004</v>
      </c>
      <c r="Y27" s="14">
        <v>2.8099140000000002E-3</v>
      </c>
      <c r="Z27" s="15"/>
      <c r="AA27" s="14">
        <v>0.94649260000000002</v>
      </c>
      <c r="AB27" s="14">
        <v>7.5842160000000006E-2</v>
      </c>
      <c r="AC27" s="14">
        <v>0.33547519999999997</v>
      </c>
      <c r="AD27" s="14">
        <v>0.9568894</v>
      </c>
      <c r="AE27" s="14">
        <v>0.99983</v>
      </c>
      <c r="AF27" s="14">
        <v>0.74564870000000005</v>
      </c>
      <c r="AG27" s="14">
        <v>1</v>
      </c>
      <c r="AH27" s="14">
        <v>1</v>
      </c>
      <c r="AI27" s="14">
        <v>0.83834989999999998</v>
      </c>
      <c r="AJ27" s="14">
        <v>1</v>
      </c>
      <c r="AK27" s="14">
        <v>0.220639</v>
      </c>
      <c r="AL27" s="14">
        <v>0.52184129999999995</v>
      </c>
      <c r="AM27" s="14">
        <v>0.884162</v>
      </c>
      <c r="AN27" s="14">
        <v>0.89408399999999999</v>
      </c>
      <c r="AO27" s="14">
        <v>0.89408399999999999</v>
      </c>
      <c r="AP27" s="30"/>
    </row>
    <row r="28" spans="1:42">
      <c r="A28" s="36"/>
      <c r="B28" s="28" t="s">
        <v>34</v>
      </c>
      <c r="C28" s="14">
        <v>6.101151E-3</v>
      </c>
      <c r="D28" s="14">
        <v>3.0979050000000001E-2</v>
      </c>
      <c r="E28" s="14">
        <v>8.9586379999999993E-2</v>
      </c>
      <c r="F28" s="14">
        <v>3.1205859999999998E-2</v>
      </c>
      <c r="G28" s="14">
        <v>3.2850009999999999E-2</v>
      </c>
      <c r="H28" s="14">
        <v>0.30826930000000002</v>
      </c>
      <c r="I28" s="14">
        <v>6.8121119999999999E-4</v>
      </c>
      <c r="J28" s="14">
        <v>3.7742209999999999E-3</v>
      </c>
      <c r="K28" s="14">
        <v>0.1951167</v>
      </c>
      <c r="L28" s="14">
        <v>1.0598380000000001E-4</v>
      </c>
      <c r="M28" s="14">
        <v>0.68659570000000003</v>
      </c>
      <c r="N28" s="14">
        <v>5.9172510000000001E-3</v>
      </c>
      <c r="O28" s="14">
        <v>0.26608599999999999</v>
      </c>
      <c r="P28" s="14">
        <v>1.030354E-3</v>
      </c>
      <c r="Q28" s="14">
        <v>0.57282670000000002</v>
      </c>
      <c r="R28" s="14">
        <v>0.21213099999999999</v>
      </c>
      <c r="S28" s="14">
        <v>0.73024370000000005</v>
      </c>
      <c r="T28" s="14">
        <v>0.35297450000000002</v>
      </c>
      <c r="U28" s="14">
        <v>9.3855909999999998E-5</v>
      </c>
      <c r="V28" s="16">
        <v>0.49883420000000001</v>
      </c>
      <c r="W28" s="17">
        <v>7.4064629999999998E-6</v>
      </c>
      <c r="X28" s="14">
        <v>5.2525040000000002E-2</v>
      </c>
      <c r="Y28" s="14">
        <v>1.5724780000000002E-11</v>
      </c>
      <c r="Z28" s="14">
        <v>0.77944930000000001</v>
      </c>
      <c r="AA28" s="15"/>
      <c r="AB28" s="14">
        <v>1.873236E-4</v>
      </c>
      <c r="AC28" s="14">
        <v>6.802832E-3</v>
      </c>
      <c r="AD28" s="14">
        <v>6.500745E-6</v>
      </c>
      <c r="AE28" s="14">
        <v>0.1905674</v>
      </c>
      <c r="AF28" s="14">
        <v>0.97044529999999996</v>
      </c>
      <c r="AG28" s="14">
        <v>3.9600210000000002E-3</v>
      </c>
      <c r="AH28" s="14">
        <v>0.50143289999999996</v>
      </c>
      <c r="AI28" s="14">
        <v>0.76866310000000004</v>
      </c>
      <c r="AJ28" s="14">
        <v>0.4469593</v>
      </c>
      <c r="AK28" s="14">
        <v>1.326485E-2</v>
      </c>
      <c r="AL28" s="14">
        <v>0.41209659999999998</v>
      </c>
      <c r="AM28" s="14">
        <v>7.2556330000000002E-2</v>
      </c>
      <c r="AN28" s="14">
        <v>0.48184329999999997</v>
      </c>
      <c r="AO28" s="14">
        <v>0.48184329999999997</v>
      </c>
      <c r="AP28" s="1"/>
    </row>
    <row r="29" spans="1:42">
      <c r="A29" s="37" t="s">
        <v>116</v>
      </c>
      <c r="B29" t="s">
        <v>35</v>
      </c>
      <c r="C29" s="14">
        <v>1.6972049999999999E-2</v>
      </c>
      <c r="D29" s="14">
        <v>1</v>
      </c>
      <c r="E29" s="14">
        <v>3.2279230000000002E-4</v>
      </c>
      <c r="F29" s="14">
        <v>0.26763429999999999</v>
      </c>
      <c r="G29" s="14">
        <v>2.3004900000000001E-5</v>
      </c>
      <c r="H29" s="14">
        <v>0.49806850000000003</v>
      </c>
      <c r="I29" s="14">
        <v>8.0605199999999999E-6</v>
      </c>
      <c r="J29" s="14">
        <v>1.139801E-4</v>
      </c>
      <c r="K29" s="14">
        <v>4.6802980000000001E-2</v>
      </c>
      <c r="L29" s="14">
        <v>6.0902380000000004E-3</v>
      </c>
      <c r="M29" s="14">
        <v>0.58312120000000001</v>
      </c>
      <c r="N29" s="14">
        <v>0.16898969999999999</v>
      </c>
      <c r="O29" s="14">
        <v>4.9154730000000001E-2</v>
      </c>
      <c r="P29" s="14">
        <v>9.1073439999999999E-4</v>
      </c>
      <c r="Q29" s="14">
        <v>0.14665909999999999</v>
      </c>
      <c r="R29" s="14">
        <v>5.1477139999999998E-2</v>
      </c>
      <c r="S29" s="14">
        <v>4.064483E-2</v>
      </c>
      <c r="T29" s="14">
        <v>8.8351849999999997E-4</v>
      </c>
      <c r="U29" s="14">
        <v>3.5656029999999998E-2</v>
      </c>
      <c r="V29" s="16">
        <v>0.17712069999999999</v>
      </c>
      <c r="W29" s="17">
        <v>1.786507E-2</v>
      </c>
      <c r="X29" s="14">
        <v>2.4352259999999999E-6</v>
      </c>
      <c r="Y29" s="14">
        <v>2.480492E-8</v>
      </c>
      <c r="Z29" s="14">
        <v>0.79059869999999999</v>
      </c>
      <c r="AA29" s="14">
        <v>2.5380810000000001E-7</v>
      </c>
      <c r="AB29" s="15"/>
      <c r="AC29" s="14">
        <v>6.9664619999999996E-15</v>
      </c>
      <c r="AD29" s="14">
        <v>9.2109509999999997E-7</v>
      </c>
      <c r="AE29" s="14">
        <v>0.26622770000000001</v>
      </c>
      <c r="AF29" s="14">
        <v>7.8149049999999998E-2</v>
      </c>
      <c r="AG29" s="14">
        <v>7.9725229999999995E-7</v>
      </c>
      <c r="AH29" s="14">
        <v>1.246463E-3</v>
      </c>
      <c r="AI29" s="14">
        <v>0.1097788</v>
      </c>
      <c r="AJ29" s="14">
        <v>1.6875470000000001E-4</v>
      </c>
      <c r="AK29" s="14">
        <v>8.5400709999999998E-4</v>
      </c>
      <c r="AL29" s="14">
        <v>0.37202570000000001</v>
      </c>
      <c r="AM29" s="14">
        <v>1.53502E-4</v>
      </c>
      <c r="AN29" s="14">
        <v>3.7932989999999997E-5</v>
      </c>
      <c r="AO29" s="14">
        <v>3.7932989999999997E-5</v>
      </c>
      <c r="AP29" s="1"/>
    </row>
    <row r="30" spans="1:42">
      <c r="A30" s="35"/>
      <c r="B30" t="s">
        <v>36</v>
      </c>
      <c r="C30" s="14">
        <v>9.7828849999999998E-3</v>
      </c>
      <c r="D30" s="14">
        <v>0.58406950000000002</v>
      </c>
      <c r="E30" s="14">
        <v>6.628269E-3</v>
      </c>
      <c r="F30" s="14">
        <v>0.97237669999999998</v>
      </c>
      <c r="G30" s="14">
        <v>4.6754789999999997E-3</v>
      </c>
      <c r="H30" s="14">
        <v>5.50205E-2</v>
      </c>
      <c r="I30" s="14">
        <v>1.115535E-2</v>
      </c>
      <c r="J30" s="14">
        <v>1.0832800000000001E-3</v>
      </c>
      <c r="K30" s="14">
        <v>3.6077369999999997E-2</v>
      </c>
      <c r="L30" s="14">
        <v>5.8805839999999998E-2</v>
      </c>
      <c r="M30" s="14">
        <v>0.4090531</v>
      </c>
      <c r="N30" s="14">
        <v>1.9760369999999999E-2</v>
      </c>
      <c r="O30" s="14">
        <v>2.5395149999999998E-2</v>
      </c>
      <c r="P30" s="14">
        <v>1.0323819999999999E-2</v>
      </c>
      <c r="Q30" s="14">
        <v>0.1676453</v>
      </c>
      <c r="R30" s="14">
        <v>1.018722E-2</v>
      </c>
      <c r="S30" s="14">
        <v>1</v>
      </c>
      <c r="T30" s="14">
        <v>6.8071010000000003E-3</v>
      </c>
      <c r="U30" s="14">
        <v>1.9467910000000001E-2</v>
      </c>
      <c r="V30" s="16">
        <v>0.2431064</v>
      </c>
      <c r="W30" s="17">
        <v>5.669863E-4</v>
      </c>
      <c r="X30" s="14">
        <v>2.8712020000000002E-3</v>
      </c>
      <c r="Y30" s="14">
        <v>3.5504330000000002E-6</v>
      </c>
      <c r="Z30" s="14">
        <v>3.3748930000000003E-2</v>
      </c>
      <c r="AA30" s="14">
        <v>9.0962339999999999E-3</v>
      </c>
      <c r="AB30" s="14">
        <v>5.8063700000000002E-13</v>
      </c>
      <c r="AC30" s="15"/>
      <c r="AD30" s="14">
        <v>0.21565100000000001</v>
      </c>
      <c r="AE30" s="14">
        <v>1</v>
      </c>
      <c r="AF30" s="14">
        <v>3.6234349999999999E-2</v>
      </c>
      <c r="AG30" s="14">
        <v>0.72140219999999999</v>
      </c>
      <c r="AH30" s="14">
        <v>1.0469620000000001E-2</v>
      </c>
      <c r="AI30" s="14">
        <v>0.86825560000000002</v>
      </c>
      <c r="AJ30" s="14">
        <v>2.0786540000000001E-3</v>
      </c>
      <c r="AK30" s="14">
        <v>0.16927300000000001</v>
      </c>
      <c r="AL30" s="14">
        <v>0.17116419999999999</v>
      </c>
      <c r="AM30" s="14">
        <v>0.49640620000000002</v>
      </c>
      <c r="AN30" s="14">
        <v>2.0325740000000001E-3</v>
      </c>
      <c r="AO30" s="14">
        <v>4.4073380000000001E-4</v>
      </c>
      <c r="AP30" s="1"/>
    </row>
    <row r="31" spans="1:42">
      <c r="A31" s="35"/>
      <c r="B31" t="s">
        <v>37</v>
      </c>
      <c r="C31" s="14">
        <v>1.409812E-2</v>
      </c>
      <c r="D31" s="14">
        <v>0.49479489999999998</v>
      </c>
      <c r="E31" s="14">
        <v>0.1124121</v>
      </c>
      <c r="F31" s="14">
        <v>0.38300529999999999</v>
      </c>
      <c r="G31" s="14">
        <v>8.2956470000000004E-2</v>
      </c>
      <c r="H31" s="14">
        <v>0.124109</v>
      </c>
      <c r="I31" s="14">
        <v>8.2252849999999995E-4</v>
      </c>
      <c r="J31" s="14">
        <v>1.71509E-2</v>
      </c>
      <c r="K31" s="14">
        <v>0.29912749999999999</v>
      </c>
      <c r="L31" s="14">
        <v>2.2642619999999999E-4</v>
      </c>
      <c r="M31" s="14">
        <v>0.51224610000000004</v>
      </c>
      <c r="N31" s="14">
        <v>0.2989793</v>
      </c>
      <c r="O31" s="14">
        <v>0.66282980000000002</v>
      </c>
      <c r="P31" s="14">
        <v>8.0461309999999998E-3</v>
      </c>
      <c r="Q31" s="14">
        <v>0.48584949999999999</v>
      </c>
      <c r="R31" s="14">
        <v>4.9350100000000001E-3</v>
      </c>
      <c r="S31" s="14">
        <v>2.956806E-2</v>
      </c>
      <c r="T31" s="14">
        <v>4.965599E-5</v>
      </c>
      <c r="U31" s="14">
        <v>2.080106E-4</v>
      </c>
      <c r="V31" s="16">
        <v>0.41139209999999998</v>
      </c>
      <c r="W31" s="17">
        <v>2.8836229999999999E-5</v>
      </c>
      <c r="X31" s="14">
        <v>0.60230989999999995</v>
      </c>
      <c r="Y31" s="14">
        <v>5.8597679999999997E-9</v>
      </c>
      <c r="Z31" s="14">
        <v>0.69671110000000003</v>
      </c>
      <c r="AA31" s="14">
        <v>3.4970549999999998E-8</v>
      </c>
      <c r="AB31" s="14">
        <v>1.1669420000000001E-10</v>
      </c>
      <c r="AC31" s="14">
        <v>2.2812900000000001E-3</v>
      </c>
      <c r="AD31" s="15"/>
      <c r="AE31" s="14">
        <v>0.83489259999999998</v>
      </c>
      <c r="AF31" s="14">
        <v>0.1219716</v>
      </c>
      <c r="AG31" s="14">
        <v>2.9125389999999998E-4</v>
      </c>
      <c r="AH31" s="14">
        <v>0.17031399999999999</v>
      </c>
      <c r="AI31" s="14">
        <v>0.38156030000000002</v>
      </c>
      <c r="AJ31" s="14">
        <v>3.5515850000000002E-2</v>
      </c>
      <c r="AK31" s="14">
        <v>0.664775</v>
      </c>
      <c r="AL31" s="14">
        <v>0.60577429999999999</v>
      </c>
      <c r="AM31" s="14">
        <v>3.7459890000000003E-2</v>
      </c>
      <c r="AN31" s="14">
        <v>0.1586813</v>
      </c>
      <c r="AO31" s="14">
        <v>0.16489789999999999</v>
      </c>
      <c r="AP31" s="1"/>
    </row>
    <row r="32" spans="1:42">
      <c r="A32" s="36"/>
      <c r="B32" s="28" t="s">
        <v>38</v>
      </c>
      <c r="C32" s="14">
        <v>0.37023220000000001</v>
      </c>
      <c r="D32" s="14">
        <v>0.61093160000000002</v>
      </c>
      <c r="E32" s="14">
        <v>0.70890410000000004</v>
      </c>
      <c r="F32" s="14">
        <v>0.63701280000000005</v>
      </c>
      <c r="G32" s="14">
        <v>0.72300419999999999</v>
      </c>
      <c r="H32" s="14">
        <v>0.83995520000000001</v>
      </c>
      <c r="I32" s="14">
        <v>0.38246340000000001</v>
      </c>
      <c r="J32" s="14">
        <v>0.37955250000000001</v>
      </c>
      <c r="K32" s="14">
        <v>0.89936099999999997</v>
      </c>
      <c r="L32" s="14">
        <v>0.76180079999999994</v>
      </c>
      <c r="M32" s="14">
        <v>0.9146571</v>
      </c>
      <c r="N32" s="14">
        <v>0.53167089999999995</v>
      </c>
      <c r="O32" s="14">
        <v>0.6867896</v>
      </c>
      <c r="P32" s="14">
        <v>0.69133999999999995</v>
      </c>
      <c r="Q32" s="14">
        <v>1</v>
      </c>
      <c r="R32" s="14">
        <v>0.57181119999999996</v>
      </c>
      <c r="S32" s="14">
        <v>0.73486530000000005</v>
      </c>
      <c r="T32" s="14">
        <v>0.58513099999999996</v>
      </c>
      <c r="U32" s="14">
        <v>0.1425466</v>
      </c>
      <c r="V32" s="16">
        <v>0.75386589999999998</v>
      </c>
      <c r="W32" s="17">
        <v>0.3447499</v>
      </c>
      <c r="X32" s="14">
        <v>0.85979649999999996</v>
      </c>
      <c r="Y32" s="14">
        <v>0.86449430000000005</v>
      </c>
      <c r="Z32" s="14">
        <v>1</v>
      </c>
      <c r="AA32" s="14">
        <v>0.1017672</v>
      </c>
      <c r="AB32" s="14">
        <v>0.2593241</v>
      </c>
      <c r="AC32" s="14">
        <v>0.7539614</v>
      </c>
      <c r="AD32" s="14">
        <v>3.265092E-2</v>
      </c>
      <c r="AE32" s="15"/>
      <c r="AF32" s="14">
        <v>0.78266340000000001</v>
      </c>
      <c r="AG32" s="14">
        <v>0.43037930000000002</v>
      </c>
      <c r="AH32" s="14">
        <v>0.93743330000000002</v>
      </c>
      <c r="AI32" s="14">
        <v>0.97631950000000001</v>
      </c>
      <c r="AJ32" s="14">
        <v>0.58587719999999999</v>
      </c>
      <c r="AK32" s="14">
        <v>0.49060920000000002</v>
      </c>
      <c r="AL32" s="14">
        <v>0.92642769999999997</v>
      </c>
      <c r="AM32" s="14">
        <v>0.25246400000000002</v>
      </c>
      <c r="AN32" s="14">
        <v>0.94208060000000005</v>
      </c>
      <c r="AO32" s="14">
        <v>0.94208060000000005</v>
      </c>
      <c r="AP32" s="1"/>
    </row>
    <row r="33" spans="1:42">
      <c r="A33" s="34" t="s">
        <v>112</v>
      </c>
      <c r="B33" t="s">
        <v>39</v>
      </c>
      <c r="C33" s="14">
        <v>0.29077960000000003</v>
      </c>
      <c r="D33" s="14">
        <v>1</v>
      </c>
      <c r="E33" s="14">
        <v>0.4240968</v>
      </c>
      <c r="F33" s="14">
        <v>0.81043299999999996</v>
      </c>
      <c r="G33" s="14">
        <v>9.4275910000000004E-2</v>
      </c>
      <c r="H33" s="14">
        <v>0.75235640000000004</v>
      </c>
      <c r="I33" s="14">
        <v>0.27501989999999998</v>
      </c>
      <c r="J33" s="14">
        <v>0.27654030000000002</v>
      </c>
      <c r="K33" s="14">
        <v>0.17849870000000001</v>
      </c>
      <c r="L33" s="14">
        <v>0.83533809999999997</v>
      </c>
      <c r="M33" s="14">
        <v>6.2958630000000002E-2</v>
      </c>
      <c r="N33" s="14">
        <v>0.1290317</v>
      </c>
      <c r="O33" s="14">
        <v>6.5092179999999998E-3</v>
      </c>
      <c r="P33" s="14">
        <v>7.9083650000000005E-2</v>
      </c>
      <c r="Q33" s="14">
        <v>0.23958380000000001</v>
      </c>
      <c r="R33" s="14">
        <v>1</v>
      </c>
      <c r="S33" s="14">
        <v>7.591407E-2</v>
      </c>
      <c r="T33" s="14">
        <v>0.3245343</v>
      </c>
      <c r="U33" s="14">
        <v>0.49162139999999999</v>
      </c>
      <c r="V33" s="16">
        <v>0.70078320000000005</v>
      </c>
      <c r="W33" s="17">
        <v>4.1700309999999997E-2</v>
      </c>
      <c r="X33" s="14">
        <v>0.16749439999999999</v>
      </c>
      <c r="Y33" s="14">
        <v>4.8847210000000002E-2</v>
      </c>
      <c r="Z33" s="14">
        <v>0.36501420000000001</v>
      </c>
      <c r="AA33" s="14">
        <v>0.62631840000000005</v>
      </c>
      <c r="AB33" s="14">
        <v>6.7531999999999998E-4</v>
      </c>
      <c r="AC33" s="14">
        <v>8.9533549999999999E-4</v>
      </c>
      <c r="AD33" s="14">
        <v>0.24382239999999999</v>
      </c>
      <c r="AE33" s="14">
        <v>0.82274659999999999</v>
      </c>
      <c r="AF33" s="15"/>
      <c r="AG33" s="14">
        <v>0.13357669999999999</v>
      </c>
      <c r="AH33" s="14">
        <v>6.027851E-2</v>
      </c>
      <c r="AI33" s="14">
        <v>0.46812700000000002</v>
      </c>
      <c r="AJ33" s="14">
        <v>7.8443799999999994E-2</v>
      </c>
      <c r="AK33" s="14">
        <v>0.61791660000000004</v>
      </c>
      <c r="AL33" s="14">
        <v>0.31934030000000002</v>
      </c>
      <c r="AM33" s="14">
        <v>0.80457659999999998</v>
      </c>
      <c r="AN33" s="14">
        <v>0.16947110000000001</v>
      </c>
      <c r="AO33" s="14">
        <v>0.16947110000000001</v>
      </c>
      <c r="AP33" s="1"/>
    </row>
    <row r="34" spans="1:42">
      <c r="A34" s="36"/>
      <c r="B34" s="28" t="s">
        <v>40</v>
      </c>
      <c r="C34" s="14">
        <v>7.2251869999999996E-2</v>
      </c>
      <c r="D34" s="14">
        <v>0.95488059999999997</v>
      </c>
      <c r="E34" s="14">
        <v>7.4765129999999997E-3</v>
      </c>
      <c r="F34" s="14">
        <v>0.53616260000000004</v>
      </c>
      <c r="G34" s="14">
        <v>4.8991820000000002E-3</v>
      </c>
      <c r="H34" s="14">
        <v>0.45558569999999998</v>
      </c>
      <c r="I34" s="14">
        <v>1.8773689999999999E-4</v>
      </c>
      <c r="J34" s="14">
        <v>1.5291870000000001E-4</v>
      </c>
      <c r="K34" s="14">
        <v>0.29292279999999998</v>
      </c>
      <c r="L34" s="14">
        <v>7.0654449999999998E-4</v>
      </c>
      <c r="M34" s="14">
        <v>0.57844399999999996</v>
      </c>
      <c r="N34" s="14">
        <v>0.23663290000000001</v>
      </c>
      <c r="O34" s="14">
        <v>0.37011280000000002</v>
      </c>
      <c r="P34" s="14">
        <v>2.5217690000000001E-3</v>
      </c>
      <c r="Q34" s="14">
        <v>0.4686651</v>
      </c>
      <c r="R34" s="14">
        <v>0.52407669999999995</v>
      </c>
      <c r="S34" s="14">
        <v>0.50206910000000005</v>
      </c>
      <c r="T34" s="14">
        <v>0.75391850000000005</v>
      </c>
      <c r="U34" s="14">
        <v>5.1336439999999997E-3</v>
      </c>
      <c r="V34" s="16">
        <v>6.1850460000000003E-2</v>
      </c>
      <c r="W34" s="17">
        <v>2.2128169999999999E-2</v>
      </c>
      <c r="X34" s="14">
        <v>4.83074E-2</v>
      </c>
      <c r="Y34" s="14">
        <v>2.7853860000000001E-8</v>
      </c>
      <c r="Z34" s="14">
        <v>1.0283469999999999E-2</v>
      </c>
      <c r="AA34" s="14">
        <v>1.351446E-8</v>
      </c>
      <c r="AB34" s="14">
        <v>2.416762E-5</v>
      </c>
      <c r="AC34" s="14">
        <v>0.1901118</v>
      </c>
      <c r="AD34" s="14">
        <v>4.2798620000000003E-8</v>
      </c>
      <c r="AE34" s="14">
        <v>0.148594</v>
      </c>
      <c r="AF34" s="14">
        <v>0.1018551</v>
      </c>
      <c r="AG34" s="15"/>
      <c r="AH34" s="14">
        <v>0.47158489999999997</v>
      </c>
      <c r="AI34" s="14">
        <v>0.49115930000000002</v>
      </c>
      <c r="AJ34" s="14">
        <v>0.2040631</v>
      </c>
      <c r="AK34" s="14">
        <v>6.5755659999999997E-3</v>
      </c>
      <c r="AL34" s="14">
        <v>0.84518040000000005</v>
      </c>
      <c r="AM34" s="14">
        <v>3.0868380000000002E-3</v>
      </c>
      <c r="AN34" s="14">
        <v>0.27310200000000001</v>
      </c>
      <c r="AO34" s="14">
        <v>0.27310200000000001</v>
      </c>
      <c r="AP34" s="1"/>
    </row>
    <row r="35" spans="1:42">
      <c r="A35" s="37" t="s">
        <v>113</v>
      </c>
      <c r="B35" t="s">
        <v>41</v>
      </c>
      <c r="C35" s="14">
        <v>7.3338049999999997E-3</v>
      </c>
      <c r="D35" s="14">
        <v>6.4305059999999997E-2</v>
      </c>
      <c r="E35" s="14">
        <v>3.313064E-5</v>
      </c>
      <c r="F35" s="14">
        <v>0.17479939999999999</v>
      </c>
      <c r="G35" s="14">
        <v>1.2100280000000001E-4</v>
      </c>
      <c r="H35" s="14">
        <v>0.60546670000000002</v>
      </c>
      <c r="I35" s="14">
        <v>0.71652199999999999</v>
      </c>
      <c r="J35" s="14">
        <v>0.76816200000000001</v>
      </c>
      <c r="K35" s="14">
        <v>1.1816399999999999E-2</v>
      </c>
      <c r="L35" s="14">
        <v>7.0858589999999999E-3</v>
      </c>
      <c r="M35" s="14">
        <v>0.47640929999999998</v>
      </c>
      <c r="N35" s="14">
        <v>0.54341419999999996</v>
      </c>
      <c r="O35" s="14">
        <v>0.51768519999999996</v>
      </c>
      <c r="P35" s="14">
        <v>7.1724880000000003E-4</v>
      </c>
      <c r="Q35" s="14">
        <v>0.16499349999999999</v>
      </c>
      <c r="R35" s="14">
        <v>0.24993789999999999</v>
      </c>
      <c r="S35" s="14">
        <v>1.3436209999999999E-4</v>
      </c>
      <c r="T35" s="14">
        <v>0.30365039999999999</v>
      </c>
      <c r="U35" s="14">
        <v>4.5905780000000002E-4</v>
      </c>
      <c r="V35" s="16">
        <v>5.267049E-2</v>
      </c>
      <c r="W35" s="17">
        <v>9.2948999999999997E-6</v>
      </c>
      <c r="X35" s="14">
        <v>2.50998E-4</v>
      </c>
      <c r="Y35" s="14">
        <v>1.801703E-4</v>
      </c>
      <c r="Z35" s="14">
        <v>0.41014909999999999</v>
      </c>
      <c r="AA35" s="14">
        <v>7.4968810000000004E-3</v>
      </c>
      <c r="AB35" s="14">
        <v>1.4419370000000001E-5</v>
      </c>
      <c r="AC35" s="14">
        <v>1.1016919999999999E-5</v>
      </c>
      <c r="AD35" s="14">
        <v>4.1120950000000001E-4</v>
      </c>
      <c r="AE35" s="14">
        <v>0.64447359999999998</v>
      </c>
      <c r="AF35" s="14">
        <v>8.6066679999999996E-3</v>
      </c>
      <c r="AG35" s="14">
        <v>1.4373220000000001E-2</v>
      </c>
      <c r="AH35" s="15"/>
      <c r="AI35" s="14">
        <v>1.681798E-10</v>
      </c>
      <c r="AJ35" s="14">
        <v>6.7059719999999995E-4</v>
      </c>
      <c r="AK35" s="14">
        <v>0.64247069999999995</v>
      </c>
      <c r="AL35" s="14">
        <v>0.98288339999999996</v>
      </c>
      <c r="AM35" s="14">
        <v>0.31508229999999998</v>
      </c>
      <c r="AN35" s="14">
        <v>1.9909139999999999E-2</v>
      </c>
      <c r="AO35" s="14">
        <v>1.9909139999999999E-2</v>
      </c>
      <c r="AP35" s="1"/>
    </row>
    <row r="36" spans="1:42">
      <c r="A36" s="35"/>
      <c r="B36" t="s">
        <v>42</v>
      </c>
      <c r="C36" s="14">
        <v>6.5492999999999997E-4</v>
      </c>
      <c r="D36" s="14">
        <v>9.0157919999999997E-4</v>
      </c>
      <c r="E36" s="14">
        <v>2.5939539999999999E-3</v>
      </c>
      <c r="F36" s="14">
        <v>4.641793E-3</v>
      </c>
      <c r="G36" s="14">
        <v>4.9282179999999998E-3</v>
      </c>
      <c r="H36" s="14">
        <v>0.2265884</v>
      </c>
      <c r="I36" s="14">
        <v>0.74154180000000003</v>
      </c>
      <c r="J36" s="14">
        <v>0.92936200000000002</v>
      </c>
      <c r="K36" s="14">
        <v>0.32583309999999999</v>
      </c>
      <c r="L36" s="14">
        <v>0.55407770000000001</v>
      </c>
      <c r="M36" s="14">
        <v>0.58460900000000005</v>
      </c>
      <c r="N36" s="14">
        <v>0.4415734</v>
      </c>
      <c r="O36" s="14">
        <v>0.78631280000000003</v>
      </c>
      <c r="P36" s="14">
        <v>1.823234E-2</v>
      </c>
      <c r="Q36" s="14">
        <v>0.81783890000000004</v>
      </c>
      <c r="R36" s="14">
        <v>0.76448369999999999</v>
      </c>
      <c r="S36" s="14">
        <v>1</v>
      </c>
      <c r="T36" s="14">
        <v>3.522491E-3</v>
      </c>
      <c r="U36" s="14">
        <v>1.6407660000000001E-2</v>
      </c>
      <c r="V36" s="16">
        <v>9.0356800000000001E-2</v>
      </c>
      <c r="W36" s="17">
        <v>4.9986060000000001E-3</v>
      </c>
      <c r="X36" s="14">
        <v>0.19955510000000001</v>
      </c>
      <c r="Y36" s="14">
        <v>1.583147E-2</v>
      </c>
      <c r="Z36" s="14">
        <v>0.66837729999999995</v>
      </c>
      <c r="AA36" s="14">
        <v>6.7653329999999998E-2</v>
      </c>
      <c r="AB36" s="14">
        <v>3.4126030000000002E-2</v>
      </c>
      <c r="AC36" s="14">
        <v>0.17339389999999999</v>
      </c>
      <c r="AD36" s="14">
        <v>1.6213559999999998E-2</v>
      </c>
      <c r="AE36" s="14">
        <v>0.81056499999999998</v>
      </c>
      <c r="AF36" s="14">
        <v>0.62789289999999998</v>
      </c>
      <c r="AG36" s="14">
        <v>6.6949659999999994E-2</v>
      </c>
      <c r="AH36" s="14">
        <v>1.2201E-6</v>
      </c>
      <c r="AI36" s="15"/>
      <c r="AJ36" s="14">
        <v>1.5765749999999999E-2</v>
      </c>
      <c r="AK36" s="14">
        <v>0.44419340000000002</v>
      </c>
      <c r="AL36" s="14">
        <v>0.6637535</v>
      </c>
      <c r="AM36" s="14">
        <v>0.50505259999999996</v>
      </c>
      <c r="AN36" s="14">
        <v>2.6230009999999998E-3</v>
      </c>
      <c r="AO36" s="14">
        <v>2.6230899999999998E-3</v>
      </c>
      <c r="AP36" s="1"/>
    </row>
    <row r="37" spans="1:42">
      <c r="A37" s="36"/>
      <c r="B37" s="28" t="s">
        <v>43</v>
      </c>
      <c r="C37" s="14">
        <v>4.8881399999999998E-2</v>
      </c>
      <c r="D37" s="14">
        <v>3.3648360000000002E-2</v>
      </c>
      <c r="E37" s="14">
        <v>6.3143629999999997E-7</v>
      </c>
      <c r="F37" s="14">
        <v>0.35992370000000001</v>
      </c>
      <c r="G37" s="14">
        <v>7.1572300000000003E-6</v>
      </c>
      <c r="H37" s="14">
        <v>0.51495880000000005</v>
      </c>
      <c r="I37" s="14">
        <v>0.43279679999999998</v>
      </c>
      <c r="J37" s="14">
        <v>0.60605439999999999</v>
      </c>
      <c r="K37" s="14">
        <v>6.8366689999999994E-2</v>
      </c>
      <c r="L37" s="14">
        <v>3.5110000000000002E-2</v>
      </c>
      <c r="M37" s="14">
        <v>0.83909290000000003</v>
      </c>
      <c r="N37" s="14">
        <v>0.59771839999999998</v>
      </c>
      <c r="O37" s="14">
        <v>0.79977359999999997</v>
      </c>
      <c r="P37" s="14">
        <v>1.981123E-5</v>
      </c>
      <c r="Q37" s="14">
        <v>0.57923789999999997</v>
      </c>
      <c r="R37" s="14">
        <v>0.56736690000000001</v>
      </c>
      <c r="S37" s="14">
        <v>1.2103890000000001E-2</v>
      </c>
      <c r="T37" s="14">
        <v>2.2837880000000001E-2</v>
      </c>
      <c r="U37" s="14">
        <v>1.4988210000000001E-5</v>
      </c>
      <c r="V37" s="16">
        <v>1.358476E-3</v>
      </c>
      <c r="W37" s="17">
        <v>8.014675E-5</v>
      </c>
      <c r="X37" s="14">
        <v>1.548888E-4</v>
      </c>
      <c r="Y37" s="14">
        <v>1.0031110000000001E-6</v>
      </c>
      <c r="Z37" s="14">
        <v>0.24159559999999999</v>
      </c>
      <c r="AA37" s="14">
        <v>1.272998E-3</v>
      </c>
      <c r="AB37" s="14">
        <v>2.7595050000000002E-4</v>
      </c>
      <c r="AC37" s="14">
        <v>1.703894E-5</v>
      </c>
      <c r="AD37" s="14">
        <v>1.031957E-5</v>
      </c>
      <c r="AE37" s="14">
        <v>0.49339480000000002</v>
      </c>
      <c r="AF37" s="14">
        <v>1.5282169999999999E-2</v>
      </c>
      <c r="AG37" s="14">
        <v>8.1849820000000004E-3</v>
      </c>
      <c r="AH37" s="14">
        <v>7.1352600000000003E-4</v>
      </c>
      <c r="AI37" s="14">
        <v>1.6077750000000001E-3</v>
      </c>
      <c r="AJ37" s="15"/>
      <c r="AK37" s="14">
        <v>0.68627269999999996</v>
      </c>
      <c r="AL37" s="14">
        <v>0.98162870000000002</v>
      </c>
      <c r="AM37" s="14">
        <v>0.37480920000000001</v>
      </c>
      <c r="AN37" s="14">
        <v>2.081753E-3</v>
      </c>
      <c r="AO37" s="14">
        <v>2.183029E-3</v>
      </c>
      <c r="AP37" s="1"/>
    </row>
    <row r="38" spans="1:42">
      <c r="A38" s="34" t="s">
        <v>114</v>
      </c>
      <c r="B38" t="s">
        <v>44</v>
      </c>
      <c r="C38" s="14">
        <v>2.893283E-2</v>
      </c>
      <c r="D38" s="14">
        <v>0.4295351</v>
      </c>
      <c r="E38" s="14">
        <v>3.65358E-3</v>
      </c>
      <c r="F38" s="14">
        <v>0.29893150000000002</v>
      </c>
      <c r="G38" s="14">
        <v>1.2534689999999999E-3</v>
      </c>
      <c r="H38" s="14">
        <v>0.7391451</v>
      </c>
      <c r="I38" s="14">
        <v>4.5840619999999998E-4</v>
      </c>
      <c r="J38" s="14">
        <v>7.0041649999999994E-5</v>
      </c>
      <c r="K38" s="14">
        <v>0.74999870000000002</v>
      </c>
      <c r="L38" s="14">
        <v>2.2773760000000001E-4</v>
      </c>
      <c r="M38" s="14">
        <v>0.60063029999999995</v>
      </c>
      <c r="N38" s="14">
        <v>0.16917109999999999</v>
      </c>
      <c r="O38" s="14">
        <v>0.95596300000000001</v>
      </c>
      <c r="P38" s="14">
        <v>3.804662E-4</v>
      </c>
      <c r="Q38" s="14">
        <v>0.43585780000000002</v>
      </c>
      <c r="R38" s="14">
        <v>0.56276389999999998</v>
      </c>
      <c r="S38" s="14">
        <v>0.42283799999999999</v>
      </c>
      <c r="T38" s="14">
        <v>0.48273719999999998</v>
      </c>
      <c r="U38" s="14">
        <v>5.8330079999999999E-2</v>
      </c>
      <c r="V38" s="16">
        <v>8.0510230000000002E-2</v>
      </c>
      <c r="W38" s="17">
        <v>0.26455469999999998</v>
      </c>
      <c r="X38" s="14">
        <v>0.23728469999999999</v>
      </c>
      <c r="Y38" s="14">
        <v>1.105677E-8</v>
      </c>
      <c r="Z38" s="14">
        <v>5.7732169999999999E-2</v>
      </c>
      <c r="AA38" s="14">
        <v>1.931893E-8</v>
      </c>
      <c r="AB38" s="14">
        <v>0.30628319999999998</v>
      </c>
      <c r="AC38" s="14">
        <v>6.9180199999999997E-2</v>
      </c>
      <c r="AD38" s="14">
        <v>1.0877369999999999E-6</v>
      </c>
      <c r="AE38" s="14">
        <v>0.170682</v>
      </c>
      <c r="AF38" s="14">
        <v>0.25087910000000002</v>
      </c>
      <c r="AG38" s="14">
        <v>6.243097E-4</v>
      </c>
      <c r="AH38" s="14">
        <v>0.15871940000000001</v>
      </c>
      <c r="AI38" s="14">
        <v>9.5119499999999996E-2</v>
      </c>
      <c r="AJ38" s="14">
        <v>0.56617980000000001</v>
      </c>
      <c r="AK38" s="15"/>
      <c r="AL38" s="14">
        <v>5.3715909999999999E-2</v>
      </c>
      <c r="AM38" s="14">
        <v>4.0771660000000001E-3</v>
      </c>
      <c r="AN38" s="14">
        <v>0.26388600000000001</v>
      </c>
      <c r="AO38" s="23">
        <v>0.31101499999999999</v>
      </c>
      <c r="AP38" s="1"/>
    </row>
    <row r="39" spans="1:42">
      <c r="A39" s="35"/>
      <c r="B39" t="s">
        <v>45</v>
      </c>
      <c r="C39" s="14">
        <v>4.2843639999999997E-3</v>
      </c>
      <c r="D39" s="14">
        <v>0.75713649999999999</v>
      </c>
      <c r="E39" s="14">
        <v>0.1762513</v>
      </c>
      <c r="F39" s="14">
        <v>0.1163785</v>
      </c>
      <c r="G39" s="14">
        <v>0.12553790000000001</v>
      </c>
      <c r="H39" s="14">
        <v>1.944487E-3</v>
      </c>
      <c r="I39" s="14">
        <v>0.5841172</v>
      </c>
      <c r="J39" s="14">
        <v>0.39231250000000001</v>
      </c>
      <c r="K39" s="14">
        <v>0.57687029999999995</v>
      </c>
      <c r="L39" s="14">
        <v>6.907219E-3</v>
      </c>
      <c r="M39" s="14">
        <v>0.52764639999999996</v>
      </c>
      <c r="N39" s="14">
        <v>0.25178200000000001</v>
      </c>
      <c r="O39" s="14">
        <v>0.80416189999999999</v>
      </c>
      <c r="P39" s="14">
        <v>0.1141113</v>
      </c>
      <c r="Q39" s="14">
        <v>0.85351549999999998</v>
      </c>
      <c r="R39" s="14">
        <v>0.8973371</v>
      </c>
      <c r="S39" s="14">
        <v>0.37676310000000002</v>
      </c>
      <c r="T39" s="14">
        <v>0.54052080000000002</v>
      </c>
      <c r="U39" s="14">
        <v>0.3733436</v>
      </c>
      <c r="V39" s="16">
        <v>0.17200760000000001</v>
      </c>
      <c r="W39" s="17">
        <v>0.2607873</v>
      </c>
      <c r="X39" s="14">
        <v>0.58538460000000003</v>
      </c>
      <c r="Y39" s="14">
        <v>7.6439960000000001E-4</v>
      </c>
      <c r="Z39" s="14">
        <v>0.18979109999999999</v>
      </c>
      <c r="AA39" s="14">
        <v>9.4737979999999999E-2</v>
      </c>
      <c r="AB39" s="14">
        <v>0.1955992</v>
      </c>
      <c r="AC39" s="14">
        <v>1</v>
      </c>
      <c r="AD39" s="14">
        <v>0.32617109999999999</v>
      </c>
      <c r="AE39" s="14">
        <v>0.95578680000000005</v>
      </c>
      <c r="AF39" s="14">
        <v>0.29080210000000001</v>
      </c>
      <c r="AG39" s="14">
        <v>8.3498900000000001E-2</v>
      </c>
      <c r="AH39" s="14">
        <v>0.70942450000000001</v>
      </c>
      <c r="AI39" s="14">
        <v>0.37200430000000001</v>
      </c>
      <c r="AJ39" s="14">
        <v>0.55433209999999999</v>
      </c>
      <c r="AK39" s="14">
        <v>3.1292059999999998E-3</v>
      </c>
      <c r="AL39" s="15"/>
      <c r="AM39" s="23">
        <v>6.1661099999999998E-3</v>
      </c>
      <c r="AN39" s="23">
        <v>0.58806000000000003</v>
      </c>
      <c r="AO39" s="23">
        <v>0.59673100000000001</v>
      </c>
      <c r="AP39" s="1"/>
    </row>
    <row r="40" spans="1:42">
      <c r="A40" s="36"/>
      <c r="B40" s="28" t="s">
        <v>46</v>
      </c>
      <c r="C40" s="14">
        <v>0.66944939999999997</v>
      </c>
      <c r="D40" s="14">
        <v>0.74026420000000004</v>
      </c>
      <c r="E40" s="14">
        <v>4.835312E-4</v>
      </c>
      <c r="F40" s="14">
        <v>0.30950329999999998</v>
      </c>
      <c r="G40" s="14">
        <v>2.2635369999999999E-4</v>
      </c>
      <c r="H40" s="14">
        <v>0.11492330000000001</v>
      </c>
      <c r="I40" s="14">
        <v>2.6830959999999998E-4</v>
      </c>
      <c r="J40" s="14">
        <v>6.5615010000000002E-5</v>
      </c>
      <c r="K40" s="14">
        <v>0.85328919999999997</v>
      </c>
      <c r="L40" s="14">
        <v>2.8304070000000001E-3</v>
      </c>
      <c r="M40" s="14">
        <v>0.14122399999999999</v>
      </c>
      <c r="N40" s="14">
        <v>0.1513649</v>
      </c>
      <c r="O40" s="14">
        <v>0.59996839999999996</v>
      </c>
      <c r="P40" s="14">
        <v>2.9330879999999999E-3</v>
      </c>
      <c r="Q40" s="14">
        <v>0.52164069999999996</v>
      </c>
      <c r="R40" s="14">
        <v>0.50524449999999999</v>
      </c>
      <c r="S40" s="14">
        <v>0.64229210000000003</v>
      </c>
      <c r="T40" s="14">
        <v>0.69609169999999998</v>
      </c>
      <c r="U40" s="14">
        <v>2.334982E-2</v>
      </c>
      <c r="V40" s="16">
        <v>6.175257E-2</v>
      </c>
      <c r="W40" s="17">
        <v>6.5157880000000001E-2</v>
      </c>
      <c r="X40" s="14">
        <v>4.790813E-2</v>
      </c>
      <c r="Y40" s="14">
        <v>4.3033070000000001E-7</v>
      </c>
      <c r="Z40" s="14">
        <v>0.46465020000000001</v>
      </c>
      <c r="AA40" s="14">
        <v>4.5909889999999997E-6</v>
      </c>
      <c r="AB40" s="14">
        <v>1.3157250000000001E-2</v>
      </c>
      <c r="AC40" s="14">
        <v>0.11833009999999999</v>
      </c>
      <c r="AD40" s="14">
        <v>2.0767700000000001E-5</v>
      </c>
      <c r="AE40" s="14">
        <v>0.1371482</v>
      </c>
      <c r="AF40" s="14">
        <v>0.45991929999999998</v>
      </c>
      <c r="AG40" s="14">
        <v>1.8407650000000001E-3</v>
      </c>
      <c r="AH40" s="14">
        <v>9.8809949999999994E-2</v>
      </c>
      <c r="AI40" s="14">
        <v>0.1665981</v>
      </c>
      <c r="AJ40" s="14">
        <v>0.1718471</v>
      </c>
      <c r="AK40" s="14">
        <v>1.5864030000000001E-2</v>
      </c>
      <c r="AL40" s="14">
        <v>7.9205650000000002E-2</v>
      </c>
      <c r="AM40" s="15"/>
      <c r="AN40" s="23">
        <v>0.34533799999999998</v>
      </c>
      <c r="AO40" s="23">
        <v>0.34533799999999998</v>
      </c>
      <c r="AP40" s="1"/>
    </row>
    <row r="41" spans="1:42">
      <c r="A41" s="34" t="s">
        <v>115</v>
      </c>
      <c r="B41" t="s">
        <v>47</v>
      </c>
      <c r="C41" s="14">
        <v>7.5354939999999998E-4</v>
      </c>
      <c r="D41" s="14">
        <v>0.28121699999999999</v>
      </c>
      <c r="E41" s="14">
        <v>1.0389909999999999E-5</v>
      </c>
      <c r="F41" s="14">
        <v>0.31233050000000001</v>
      </c>
      <c r="G41" s="14">
        <v>3.9882239999999998E-5</v>
      </c>
      <c r="H41" s="14">
        <v>0.39130870000000001</v>
      </c>
      <c r="I41" s="14">
        <v>0.54385850000000002</v>
      </c>
      <c r="J41" s="14">
        <v>0.101947</v>
      </c>
      <c r="K41" s="14">
        <v>5.4225899999999997E-3</v>
      </c>
      <c r="L41" s="14">
        <v>1.1471429999999999E-2</v>
      </c>
      <c r="M41" s="14">
        <v>0.58895960000000003</v>
      </c>
      <c r="N41" s="14">
        <v>0.40925410000000001</v>
      </c>
      <c r="O41" s="14">
        <v>0.63518960000000002</v>
      </c>
      <c r="P41" s="14">
        <v>2.3639120000000001E-4</v>
      </c>
      <c r="Q41" s="14">
        <v>0.84847680000000003</v>
      </c>
      <c r="R41" s="14">
        <v>1</v>
      </c>
      <c r="S41" s="14">
        <v>7.9733670000000003E-3</v>
      </c>
      <c r="T41" s="14">
        <v>1</v>
      </c>
      <c r="U41" s="14">
        <v>2.5663429999999999E-4</v>
      </c>
      <c r="V41" s="16">
        <v>1.0413749999999999E-2</v>
      </c>
      <c r="W41" s="17">
        <v>1.0971080000000001E-6</v>
      </c>
      <c r="X41" s="14">
        <v>1.9794600000000001E-4</v>
      </c>
      <c r="Y41" s="14">
        <v>1.4365990000000001E-4</v>
      </c>
      <c r="Z41" s="14">
        <v>0.41651769999999999</v>
      </c>
      <c r="AA41" s="14">
        <v>4.8261320000000003E-3</v>
      </c>
      <c r="AB41" s="14">
        <v>1.182784E-7</v>
      </c>
      <c r="AC41" s="14">
        <v>1.7795610000000001E-6</v>
      </c>
      <c r="AD41" s="14">
        <v>2.4789659999999999E-4</v>
      </c>
      <c r="AE41" s="14">
        <v>0.63911200000000001</v>
      </c>
      <c r="AF41" s="14">
        <v>0.1602924</v>
      </c>
      <c r="AG41" s="14">
        <v>6.9112820000000004E-3</v>
      </c>
      <c r="AH41" s="14">
        <v>1.3686139999999999E-2</v>
      </c>
      <c r="AI41" s="14">
        <v>5.0712680000000005E-4</v>
      </c>
      <c r="AJ41" s="14">
        <v>1.15897E-5</v>
      </c>
      <c r="AK41" s="14">
        <v>3.3308259999999999E-2</v>
      </c>
      <c r="AL41" s="14">
        <v>0.24959110000000001</v>
      </c>
      <c r="AM41" s="14">
        <v>4.8443439999999997E-2</v>
      </c>
      <c r="AN41" s="15"/>
      <c r="AO41" s="23">
        <v>7.1596299999999999E-15</v>
      </c>
      <c r="AP41" s="1"/>
    </row>
    <row r="42" spans="1:42">
      <c r="A42" s="36"/>
      <c r="B42" s="28" t="s">
        <v>48</v>
      </c>
      <c r="C42" s="14">
        <v>7.5354939999999998E-4</v>
      </c>
      <c r="D42" s="14">
        <v>0.35655720000000002</v>
      </c>
      <c r="E42" s="14">
        <v>1.0389909999999999E-5</v>
      </c>
      <c r="F42" s="14">
        <v>0.31233050000000001</v>
      </c>
      <c r="G42" s="14">
        <v>3.9882239999999998E-5</v>
      </c>
      <c r="H42" s="14">
        <v>0.39130870000000001</v>
      </c>
      <c r="I42" s="14">
        <v>0.54385850000000002</v>
      </c>
      <c r="J42" s="14">
        <v>0.101947</v>
      </c>
      <c r="K42" s="14">
        <v>5.4227909999999997E-3</v>
      </c>
      <c r="L42" s="14">
        <v>1.1471429999999999E-2</v>
      </c>
      <c r="M42" s="14">
        <v>0.58895960000000003</v>
      </c>
      <c r="N42" s="14">
        <v>0.40925410000000001</v>
      </c>
      <c r="O42" s="14">
        <v>0.61166980000000004</v>
      </c>
      <c r="P42" s="14">
        <v>2.3639120000000001E-4</v>
      </c>
      <c r="Q42" s="14">
        <v>0.84847680000000003</v>
      </c>
      <c r="R42" s="14">
        <v>1</v>
      </c>
      <c r="S42" s="14">
        <v>7.9733670000000003E-3</v>
      </c>
      <c r="T42" s="14">
        <v>1</v>
      </c>
      <c r="U42" s="14">
        <v>2.5663429999999999E-4</v>
      </c>
      <c r="V42" s="16">
        <v>1.0413749999999999E-2</v>
      </c>
      <c r="W42" s="17">
        <v>1.0971080000000001E-6</v>
      </c>
      <c r="X42" s="14">
        <v>1.9794600000000001E-4</v>
      </c>
      <c r="Y42" s="14">
        <v>1.4365990000000001E-4</v>
      </c>
      <c r="Z42" s="14">
        <v>0.41651769999999999</v>
      </c>
      <c r="AA42" s="14">
        <v>4.8261320000000003E-3</v>
      </c>
      <c r="AB42" s="14">
        <v>1.182784E-7</v>
      </c>
      <c r="AC42" s="14">
        <v>1.7795610000000001E-6</v>
      </c>
      <c r="AD42" s="14">
        <v>2.4789659999999999E-4</v>
      </c>
      <c r="AE42" s="14">
        <v>0.63911200000000001</v>
      </c>
      <c r="AF42" s="14">
        <v>0.1602924</v>
      </c>
      <c r="AG42" s="14">
        <v>6.9112820000000004E-3</v>
      </c>
      <c r="AH42" s="14">
        <v>1.3686139999999999E-2</v>
      </c>
      <c r="AI42" s="14">
        <v>5.0712680000000005E-4</v>
      </c>
      <c r="AJ42" s="14">
        <v>1.15897E-5</v>
      </c>
      <c r="AK42" s="14">
        <v>3.3308259999999999E-2</v>
      </c>
      <c r="AL42" s="14">
        <v>0.24959110000000001</v>
      </c>
      <c r="AM42" s="14">
        <v>4.8443439999999997E-2</v>
      </c>
      <c r="AN42" s="14">
        <v>7.5440740000000001E-11</v>
      </c>
      <c r="AO42" s="11"/>
      <c r="AP42" s="1"/>
    </row>
    <row r="43" spans="1:42">
      <c r="U43" t="s">
        <v>107</v>
      </c>
      <c r="AP43" s="1"/>
    </row>
    <row r="44" spans="1:42">
      <c r="AP44" s="1"/>
    </row>
  </sheetData>
  <mergeCells count="14">
    <mergeCell ref="A1:AO1"/>
    <mergeCell ref="A33:A34"/>
    <mergeCell ref="A35:A37"/>
    <mergeCell ref="A38:A40"/>
    <mergeCell ref="A41:A42"/>
    <mergeCell ref="AP18:AP27"/>
    <mergeCell ref="W2:AA2"/>
    <mergeCell ref="AB2:AE2"/>
    <mergeCell ref="A24:A28"/>
    <mergeCell ref="A29:A32"/>
    <mergeCell ref="AF2:AG2"/>
    <mergeCell ref="AH2:AJ2"/>
    <mergeCell ref="AK2:AM2"/>
    <mergeCell ref="AN2:AO2"/>
  </mergeCells>
  <conditionalFormatting sqref="D4:AO4 C5 E5:AO5 C6:D6 F6:AO6 C7:E7 G7:AO7 C8:F8 H8:AO8 C9:G9 I9:AO9 C10:H10 J10:AO10 C11:I11 K11:AO11 C12:J12 L12:AO12 C13:K13 M13:AO13 C14:L14 N14:AO14 C15:M15 O15:AO15 C16:N16 P16:AO16 C17:O17 Q17:AO17 C18:P18 R18:AO18 C19:Q19 S19:AO19 C20:R20 T20:AO20 C21:S21 U21:AO21 C22:T22 V22:AO22 C23:U23 W23:AO23 C24:V24 X24:AO24 C25:W25 Y25:AO25 C26:X26 Z26:AO26 C27:Y27 AA27:AO27 C28:Z28 AB28:AO28 C29:AA29 AC29:AO29 C30:AB30 AD30:AO30 C31:AC31 AE31:AO31 C32:AD32 AF32:AO32 C33:AE33 AG33:AO33 C34:AF34 AH34:AO34 C35:AG35 AI35:AO35 C36:AH36 AJ36:AO36 C37:AI37 AK37:AO37 C38:AJ38 AL38:AO38 C39:AK39 AM39:AO39 C40:AL40 AN40:AO40 C41:AM41 AO41 C42:AN42">
    <cfRule type="cellIs" dxfId="1" priority="1" operator="lessThan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README</vt:lpstr>
      <vt:lpstr>Appendix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Beckers</dc:creator>
  <cp:lastModifiedBy>Beckers, V.M.H. (Vicky)</cp:lastModifiedBy>
  <dcterms:created xsi:type="dcterms:W3CDTF">2022-03-23T12:05:34Z</dcterms:created>
  <dcterms:modified xsi:type="dcterms:W3CDTF">2024-08-19T10:03:55Z</dcterms:modified>
</cp:coreProperties>
</file>